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1572950/Documents/Funding/NBIC/Perfectus /"/>
    </mc:Choice>
  </mc:AlternateContent>
  <xr:revisionPtr revIDLastSave="0" documentId="13_ncr:1_{C0A3860B-2F87-AD49-A7EE-8BAB9E3A314B}" xr6:coauthVersionLast="45" xr6:coauthVersionMax="45" xr10:uidLastSave="{00000000-0000-0000-0000-000000000000}"/>
  <bookViews>
    <workbookView xWindow="11120" yWindow="460" windowWidth="40080" windowHeight="24600" xr2:uid="{CBB4F0B3-F017-CE4E-8824-A7D511F57F8B}"/>
  </bookViews>
  <sheets>
    <sheet name="Read me" sheetId="14" r:id="rId1"/>
    <sheet name="Figure 1 data" sheetId="13" r:id="rId2"/>
    <sheet name="Figure 2 Data" sheetId="7" r:id="rId3"/>
    <sheet name="Figure 2 R code" sheetId="11" r:id="rId4"/>
    <sheet name="Figure S2 data" sheetId="2" r:id="rId5"/>
    <sheet name="Figure S2 &amp; Table S1 R code" sheetId="3" r:id="rId6"/>
    <sheet name="Figure S3 Data" sheetId="8" r:id="rId7"/>
    <sheet name="Figure S3 R code" sheetId="9" r:id="rId8"/>
    <sheet name="Figure S4 Data" sheetId="1" r:id="rId9"/>
    <sheet name="Figure 3 &amp; S5 Data" sheetId="12" r:id="rId10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9" i="12" l="1"/>
  <c r="E60" i="12" l="1"/>
  <c r="D55" i="12"/>
  <c r="D54" i="12"/>
  <c r="H47" i="12"/>
  <c r="G47" i="12"/>
  <c r="G48" i="12" s="1"/>
  <c r="H38" i="12"/>
  <c r="G38" i="12"/>
  <c r="G39" i="12" s="1"/>
  <c r="H29" i="12"/>
  <c r="G29" i="12"/>
  <c r="G30" i="12" s="1"/>
  <c r="J21" i="12"/>
  <c r="L21" i="12" s="1"/>
  <c r="N21" i="12" s="1"/>
  <c r="H20" i="12"/>
  <c r="H21" i="12" s="1"/>
  <c r="H22" i="12" s="1"/>
  <c r="G20" i="12"/>
  <c r="G21" i="12" s="1"/>
  <c r="G22" i="12" s="1"/>
  <c r="J11" i="12"/>
  <c r="L11" i="12" s="1"/>
  <c r="N11" i="12" s="1"/>
  <c r="I11" i="12"/>
  <c r="K11" i="12" s="1"/>
  <c r="M11" i="12" s="1"/>
  <c r="H11" i="12"/>
  <c r="H12" i="12" s="1"/>
  <c r="H13" i="12" s="1"/>
  <c r="G11" i="12"/>
  <c r="G12" i="12" s="1"/>
  <c r="G13" i="12" s="1"/>
  <c r="I21" i="12" l="1"/>
  <c r="K21" i="12" s="1"/>
  <c r="M21" i="12" s="1"/>
  <c r="I20" i="12"/>
  <c r="K20" i="12" s="1"/>
  <c r="M20" i="12" s="1"/>
  <c r="R20" i="12" s="1"/>
  <c r="J20" i="12"/>
  <c r="L20" i="12" s="1"/>
  <c r="N20" i="12" s="1"/>
  <c r="H14" i="12"/>
  <c r="J13" i="12"/>
  <c r="L13" i="12" s="1"/>
  <c r="N13" i="12" s="1"/>
  <c r="R11" i="12"/>
  <c r="O11" i="12"/>
  <c r="P11" i="12" s="1"/>
  <c r="O21" i="12"/>
  <c r="P21" i="12" s="1"/>
  <c r="R21" i="12"/>
  <c r="H23" i="12"/>
  <c r="J22" i="12"/>
  <c r="L22" i="12" s="1"/>
  <c r="N22" i="12" s="1"/>
  <c r="G23" i="12"/>
  <c r="I22" i="12"/>
  <c r="K22" i="12" s="1"/>
  <c r="M22" i="12" s="1"/>
  <c r="I13" i="12"/>
  <c r="K13" i="12" s="1"/>
  <c r="M13" i="12" s="1"/>
  <c r="G14" i="12"/>
  <c r="G31" i="12"/>
  <c r="I30" i="12"/>
  <c r="K30" i="12" s="1"/>
  <c r="M30" i="12" s="1"/>
  <c r="G49" i="12"/>
  <c r="I48" i="12"/>
  <c r="K48" i="12" s="1"/>
  <c r="M48" i="12" s="1"/>
  <c r="H30" i="12"/>
  <c r="J29" i="12"/>
  <c r="L29" i="12" s="1"/>
  <c r="N29" i="12" s="1"/>
  <c r="H48" i="12"/>
  <c r="J47" i="12"/>
  <c r="L47" i="12" s="1"/>
  <c r="N47" i="12" s="1"/>
  <c r="I12" i="12"/>
  <c r="K12" i="12" s="1"/>
  <c r="M12" i="12" s="1"/>
  <c r="G40" i="12"/>
  <c r="I39" i="12"/>
  <c r="K39" i="12" s="1"/>
  <c r="M39" i="12" s="1"/>
  <c r="J12" i="12"/>
  <c r="L12" i="12" s="1"/>
  <c r="N12" i="12" s="1"/>
  <c r="H39" i="12"/>
  <c r="J38" i="12"/>
  <c r="L38" i="12" s="1"/>
  <c r="N38" i="12" s="1"/>
  <c r="I29" i="12"/>
  <c r="K29" i="12" s="1"/>
  <c r="M29" i="12" s="1"/>
  <c r="I38" i="12"/>
  <c r="K38" i="12" s="1"/>
  <c r="M38" i="12" s="1"/>
  <c r="I47" i="12"/>
  <c r="K47" i="12" s="1"/>
  <c r="M47" i="12" s="1"/>
  <c r="Q20" i="12" l="1"/>
  <c r="Q11" i="12"/>
  <c r="O20" i="12"/>
  <c r="P20" i="12" s="1"/>
  <c r="O29" i="12"/>
  <c r="P29" i="12" s="1"/>
  <c r="R29" i="12"/>
  <c r="Q29" i="12"/>
  <c r="R22" i="12"/>
  <c r="O22" i="12"/>
  <c r="P22" i="12" s="1"/>
  <c r="V20" i="12"/>
  <c r="T20" i="12"/>
  <c r="G24" i="12"/>
  <c r="I23" i="12"/>
  <c r="K23" i="12" s="1"/>
  <c r="M23" i="12" s="1"/>
  <c r="O47" i="12"/>
  <c r="P47" i="12" s="1"/>
  <c r="R47" i="12"/>
  <c r="J39" i="12"/>
  <c r="L39" i="12" s="1"/>
  <c r="N39" i="12" s="1"/>
  <c r="H40" i="12"/>
  <c r="R12" i="12"/>
  <c r="O12" i="12"/>
  <c r="P12" i="12" s="1"/>
  <c r="J30" i="12"/>
  <c r="L30" i="12" s="1"/>
  <c r="N30" i="12" s="1"/>
  <c r="H31" i="12"/>
  <c r="G32" i="12"/>
  <c r="I31" i="12"/>
  <c r="K31" i="12" s="1"/>
  <c r="M31" i="12" s="1"/>
  <c r="G15" i="12"/>
  <c r="I14" i="12"/>
  <c r="K14" i="12" s="1"/>
  <c r="M14" i="12" s="1"/>
  <c r="Q21" i="12"/>
  <c r="O39" i="12"/>
  <c r="P39" i="12" s="1"/>
  <c r="R39" i="12"/>
  <c r="J48" i="12"/>
  <c r="L48" i="12" s="1"/>
  <c r="N48" i="12" s="1"/>
  <c r="O48" i="12" s="1"/>
  <c r="P48" i="12" s="1"/>
  <c r="H49" i="12"/>
  <c r="G50" i="12"/>
  <c r="I49" i="12"/>
  <c r="K49" i="12" s="1"/>
  <c r="M49" i="12" s="1"/>
  <c r="G41" i="12"/>
  <c r="I40" i="12"/>
  <c r="K40" i="12" s="1"/>
  <c r="M40" i="12" s="1"/>
  <c r="O30" i="12"/>
  <c r="P30" i="12" s="1"/>
  <c r="R30" i="12"/>
  <c r="O38" i="12"/>
  <c r="P38" i="12" s="1"/>
  <c r="R38" i="12"/>
  <c r="R48" i="12"/>
  <c r="Q13" i="12"/>
  <c r="O13" i="12"/>
  <c r="P13" i="12" s="1"/>
  <c r="R13" i="12"/>
  <c r="J23" i="12"/>
  <c r="L23" i="12" s="1"/>
  <c r="N23" i="12" s="1"/>
  <c r="H24" i="12"/>
  <c r="V21" i="12"/>
  <c r="T21" i="12"/>
  <c r="V11" i="12"/>
  <c r="T11" i="12"/>
  <c r="H15" i="12"/>
  <c r="J14" i="12"/>
  <c r="L14" i="12" s="1"/>
  <c r="N14" i="12" s="1"/>
  <c r="Q39" i="12" l="1"/>
  <c r="Q12" i="12"/>
  <c r="H25" i="12"/>
  <c r="J25" i="12" s="1"/>
  <c r="L25" i="12" s="1"/>
  <c r="N25" i="12" s="1"/>
  <c r="J24" i="12"/>
  <c r="L24" i="12" s="1"/>
  <c r="N24" i="12" s="1"/>
  <c r="Q38" i="12"/>
  <c r="R49" i="12"/>
  <c r="V39" i="12"/>
  <c r="T39" i="12"/>
  <c r="R14" i="12"/>
  <c r="Q14" i="12"/>
  <c r="O14" i="12"/>
  <c r="P14" i="12" s="1"/>
  <c r="H32" i="12"/>
  <c r="J31" i="12"/>
  <c r="L31" i="12" s="1"/>
  <c r="N31" i="12" s="1"/>
  <c r="V12" i="12"/>
  <c r="T12" i="12"/>
  <c r="T47" i="12"/>
  <c r="V47" i="12"/>
  <c r="V22" i="12"/>
  <c r="T22" i="12"/>
  <c r="V48" i="12"/>
  <c r="T48" i="12"/>
  <c r="T38" i="12"/>
  <c r="V38" i="12"/>
  <c r="Q30" i="12"/>
  <c r="G51" i="12"/>
  <c r="I50" i="12"/>
  <c r="K50" i="12" s="1"/>
  <c r="M50" i="12" s="1"/>
  <c r="I15" i="12"/>
  <c r="K15" i="12" s="1"/>
  <c r="M15" i="12" s="1"/>
  <c r="G16" i="12"/>
  <c r="I16" i="12" s="1"/>
  <c r="K16" i="12" s="1"/>
  <c r="M16" i="12" s="1"/>
  <c r="H41" i="12"/>
  <c r="J40" i="12"/>
  <c r="L40" i="12" s="1"/>
  <c r="N40" i="12" s="1"/>
  <c r="O40" i="12" s="1"/>
  <c r="V13" i="12"/>
  <c r="T13" i="12"/>
  <c r="R40" i="12"/>
  <c r="H50" i="12"/>
  <c r="J49" i="12"/>
  <c r="L49" i="12" s="1"/>
  <c r="N49" i="12" s="1"/>
  <c r="O49" i="12" s="1"/>
  <c r="P49" i="12" s="1"/>
  <c r="O31" i="12"/>
  <c r="P31" i="12" s="1"/>
  <c r="R31" i="12"/>
  <c r="O23" i="12"/>
  <c r="P23" i="12" s="1"/>
  <c r="R23" i="12"/>
  <c r="T29" i="12"/>
  <c r="V29" i="12"/>
  <c r="J15" i="12"/>
  <c r="L15" i="12" s="1"/>
  <c r="N15" i="12" s="1"/>
  <c r="H16" i="12"/>
  <c r="J16" i="12" s="1"/>
  <c r="L16" i="12" s="1"/>
  <c r="N16" i="12" s="1"/>
  <c r="Q48" i="12"/>
  <c r="V30" i="12"/>
  <c r="T30" i="12"/>
  <c r="G42" i="12"/>
  <c r="I41" i="12"/>
  <c r="K41" i="12" s="1"/>
  <c r="M41" i="12" s="1"/>
  <c r="G33" i="12"/>
  <c r="I32" i="12"/>
  <c r="K32" i="12" s="1"/>
  <c r="M32" i="12" s="1"/>
  <c r="Q47" i="12"/>
  <c r="G25" i="12"/>
  <c r="I25" i="12" s="1"/>
  <c r="K25" i="12" s="1"/>
  <c r="M25" i="12" s="1"/>
  <c r="I24" i="12"/>
  <c r="K24" i="12" s="1"/>
  <c r="M24" i="12" s="1"/>
  <c r="Q22" i="12"/>
  <c r="P40" i="12" l="1"/>
  <c r="Q40" i="12"/>
  <c r="V23" i="12"/>
  <c r="T23" i="12"/>
  <c r="T40" i="12"/>
  <c r="V40" i="12"/>
  <c r="G43" i="12"/>
  <c r="I43" i="12" s="1"/>
  <c r="K43" i="12" s="1"/>
  <c r="M43" i="12" s="1"/>
  <c r="I42" i="12"/>
  <c r="K42" i="12" s="1"/>
  <c r="M42" i="12" s="1"/>
  <c r="Q23" i="12"/>
  <c r="J41" i="12"/>
  <c r="L41" i="12" s="1"/>
  <c r="N41" i="12" s="1"/>
  <c r="H42" i="12"/>
  <c r="G52" i="12"/>
  <c r="I52" i="12" s="1"/>
  <c r="K52" i="12" s="1"/>
  <c r="M52" i="12" s="1"/>
  <c r="I51" i="12"/>
  <c r="K51" i="12" s="1"/>
  <c r="M51" i="12" s="1"/>
  <c r="G34" i="12"/>
  <c r="I34" i="12" s="1"/>
  <c r="K34" i="12" s="1"/>
  <c r="M34" i="12" s="1"/>
  <c r="I33" i="12"/>
  <c r="K33" i="12" s="1"/>
  <c r="M33" i="12" s="1"/>
  <c r="R15" i="12"/>
  <c r="O15" i="12"/>
  <c r="P15" i="12" s="1"/>
  <c r="O41" i="12"/>
  <c r="P41" i="12" s="1"/>
  <c r="R41" i="12"/>
  <c r="R50" i="12"/>
  <c r="O24" i="12"/>
  <c r="P24" i="12" s="1"/>
  <c r="R24" i="12"/>
  <c r="Q24" i="12"/>
  <c r="R32" i="12"/>
  <c r="Q31" i="12"/>
  <c r="H51" i="12"/>
  <c r="J50" i="12"/>
  <c r="L50" i="12" s="1"/>
  <c r="N50" i="12" s="1"/>
  <c r="O50" i="12" s="1"/>
  <c r="R16" i="12"/>
  <c r="O16" i="12"/>
  <c r="P16" i="12" s="1"/>
  <c r="H33" i="12"/>
  <c r="J32" i="12"/>
  <c r="L32" i="12" s="1"/>
  <c r="N32" i="12" s="1"/>
  <c r="O32" i="12" s="1"/>
  <c r="P32" i="12" s="1"/>
  <c r="Q49" i="12"/>
  <c r="O25" i="12"/>
  <c r="P25" i="12" s="1"/>
  <c r="R25" i="12"/>
  <c r="T31" i="12"/>
  <c r="V31" i="12"/>
  <c r="V14" i="12"/>
  <c r="T14" i="12"/>
  <c r="T49" i="12"/>
  <c r="V49" i="12"/>
  <c r="P50" i="12" l="1"/>
  <c r="Q50" i="12"/>
  <c r="V50" i="12"/>
  <c r="T50" i="12"/>
  <c r="V15" i="12"/>
  <c r="T15" i="12"/>
  <c r="R52" i="12"/>
  <c r="R42" i="12"/>
  <c r="V25" i="12"/>
  <c r="T25" i="12"/>
  <c r="T16" i="12"/>
  <c r="V16" i="12"/>
  <c r="V32" i="12"/>
  <c r="T32" i="12"/>
  <c r="T24" i="12"/>
  <c r="V24" i="12"/>
  <c r="Q41" i="12"/>
  <c r="R33" i="12"/>
  <c r="H43" i="12"/>
  <c r="J43" i="12" s="1"/>
  <c r="L43" i="12" s="1"/>
  <c r="N43" i="12" s="1"/>
  <c r="O43" i="12" s="1"/>
  <c r="J42" i="12"/>
  <c r="L42" i="12" s="1"/>
  <c r="N42" i="12" s="1"/>
  <c r="O42" i="12" s="1"/>
  <c r="R43" i="12"/>
  <c r="H34" i="12"/>
  <c r="J34" i="12" s="1"/>
  <c r="L34" i="12" s="1"/>
  <c r="N34" i="12" s="1"/>
  <c r="J33" i="12"/>
  <c r="L33" i="12" s="1"/>
  <c r="N33" i="12" s="1"/>
  <c r="O34" i="12"/>
  <c r="P34" i="12" s="1"/>
  <c r="R34" i="12"/>
  <c r="Q25" i="12"/>
  <c r="Q16" i="12"/>
  <c r="H52" i="12"/>
  <c r="J52" i="12" s="1"/>
  <c r="L52" i="12" s="1"/>
  <c r="N52" i="12" s="1"/>
  <c r="O52" i="12" s="1"/>
  <c r="J51" i="12"/>
  <c r="L51" i="12" s="1"/>
  <c r="N51" i="12" s="1"/>
  <c r="O51" i="12" s="1"/>
  <c r="Q32" i="12"/>
  <c r="V41" i="12"/>
  <c r="T41" i="12"/>
  <c r="Q15" i="12"/>
  <c r="R51" i="12"/>
  <c r="P52" i="12" l="1"/>
  <c r="Q52" i="12"/>
  <c r="P42" i="12"/>
  <c r="Q42" i="12"/>
  <c r="P43" i="12"/>
  <c r="Q43" i="12"/>
  <c r="P51" i="12"/>
  <c r="Q51" i="12"/>
  <c r="T51" i="12"/>
  <c r="V51" i="12"/>
  <c r="V34" i="12"/>
  <c r="T34" i="12"/>
  <c r="O33" i="12"/>
  <c r="Q34" i="12"/>
  <c r="V43" i="12"/>
  <c r="T43" i="12"/>
  <c r="T42" i="12"/>
  <c r="V42" i="12"/>
  <c r="T33" i="12"/>
  <c r="V33" i="12"/>
  <c r="V52" i="12"/>
  <c r="T52" i="12"/>
  <c r="P33" i="12" l="1"/>
  <c r="Q33" i="12"/>
  <c r="Q58" i="12" l="1"/>
  <c r="Q55" i="12"/>
  <c r="Q56" i="12"/>
  <c r="Q59" i="12"/>
  <c r="Q57" i="12"/>
  <c r="E57" i="2" l="1"/>
</calcChain>
</file>

<file path=xl/sharedStrings.xml><?xml version="1.0" encoding="utf-8"?>
<sst xmlns="http://schemas.openxmlformats.org/spreadsheetml/2006/main" count="1117" uniqueCount="386">
  <si>
    <t>bodipy.ug.ml</t>
  </si>
  <si>
    <t>rfu</t>
  </si>
  <si>
    <t/>
  </si>
  <si>
    <t>Blank value is same as for main experiment plate.</t>
  </si>
  <si>
    <t>lung</t>
  </si>
  <si>
    <t>inoculum</t>
  </si>
  <si>
    <t>replicate</t>
  </si>
  <si>
    <t>day</t>
  </si>
  <si>
    <t>tissue.size.at.inoc.mm2</t>
  </si>
  <si>
    <t>cfu.endogenous.total</t>
  </si>
  <si>
    <t>cfu.endogenous.per.mm2</t>
  </si>
  <si>
    <t>L1</t>
  </si>
  <si>
    <t>Uninfected</t>
  </si>
  <si>
    <t>a</t>
  </si>
  <si>
    <t>b</t>
  </si>
  <si>
    <t>c</t>
  </si>
  <si>
    <t>d</t>
  </si>
  <si>
    <t>e</t>
  </si>
  <si>
    <t>f</t>
  </si>
  <si>
    <t>PAO1</t>
  </si>
  <si>
    <t>NaN</t>
  </si>
  <si>
    <t>PA14</t>
  </si>
  <si>
    <t>L2</t>
  </si>
  <si>
    <t>L3</t>
  </si>
  <si>
    <t>cfu.pseudo.total</t>
  </si>
  <si>
    <t>cfu.pseudo.per.mm2</t>
  </si>
  <si>
    <r>
      <t>cfudata</t>
    </r>
    <r>
      <rPr>
        <sz val="14"/>
        <color rgb="FF060087"/>
        <rFont val="Monaco"/>
        <family val="2"/>
      </rPr>
      <t>&lt;-read.delim(</t>
    </r>
    <r>
      <rPr>
        <sz val="14"/>
        <color rgb="FF000000"/>
        <rFont val="Monaco"/>
        <family val="2"/>
      </rPr>
      <t>file</t>
    </r>
    <r>
      <rPr>
        <sz val="14"/>
        <color rgb="FF060087"/>
        <rFont val="Monaco"/>
        <family val="2"/>
      </rPr>
      <t>=</t>
    </r>
    <r>
      <rPr>
        <sz val="14"/>
        <color rgb="FF9E0003"/>
        <rFont val="Monaco"/>
        <family val="2"/>
      </rPr>
      <t>"~/Desktop/cfudatapaer.txt"</t>
    </r>
    <r>
      <rPr>
        <sz val="14"/>
        <color rgb="FF060087"/>
        <rFont val="Monaco"/>
        <family val="2"/>
      </rPr>
      <t>,</t>
    </r>
    <r>
      <rPr>
        <sz val="14"/>
        <color rgb="FF000000"/>
        <rFont val="Monaco"/>
        <family val="2"/>
      </rPr>
      <t>header</t>
    </r>
    <r>
      <rPr>
        <sz val="14"/>
        <color rgb="FF060087"/>
        <rFont val="Monaco"/>
        <family val="2"/>
      </rPr>
      <t>=</t>
    </r>
    <r>
      <rPr>
        <sz val="14"/>
        <color rgb="FFB5760C"/>
        <rFont val="Monaco"/>
        <family val="2"/>
      </rPr>
      <t>TRUE</t>
    </r>
    <r>
      <rPr>
        <sz val="14"/>
        <color rgb="FF060087"/>
        <rFont val="Monaco"/>
        <family val="2"/>
      </rPr>
      <t>,</t>
    </r>
    <r>
      <rPr>
        <sz val="14"/>
        <color rgb="FF000000"/>
        <rFont val="Monaco"/>
        <family val="2"/>
      </rPr>
      <t>sep</t>
    </r>
    <r>
      <rPr>
        <sz val="14"/>
        <color rgb="FF060087"/>
        <rFont val="Monaco"/>
        <family val="2"/>
      </rPr>
      <t>=</t>
    </r>
    <r>
      <rPr>
        <sz val="14"/>
        <color rgb="FF9E0003"/>
        <rFont val="Monaco"/>
        <family val="2"/>
      </rPr>
      <t>""</t>
    </r>
    <r>
      <rPr>
        <sz val="14"/>
        <color rgb="FF060087"/>
        <rFont val="Monaco"/>
        <family val="2"/>
      </rPr>
      <t xml:space="preserve">, </t>
    </r>
    <r>
      <rPr>
        <sz val="14"/>
        <color rgb="FF000000"/>
        <rFont val="Monaco"/>
        <family val="2"/>
      </rPr>
      <t>dec</t>
    </r>
    <r>
      <rPr>
        <sz val="14"/>
        <color rgb="FF060087"/>
        <rFont val="Monaco"/>
        <family val="2"/>
      </rPr>
      <t>=</t>
    </r>
    <r>
      <rPr>
        <sz val="14"/>
        <color rgb="FF9E0003"/>
        <rFont val="Monaco"/>
        <family val="2"/>
      </rPr>
      <t>"."</t>
    </r>
    <r>
      <rPr>
        <sz val="14"/>
        <color rgb="FF060087"/>
        <rFont val="Monaco"/>
        <family val="2"/>
      </rPr>
      <t>)</t>
    </r>
  </si>
  <si>
    <r>
      <t>cfudata</t>
    </r>
    <r>
      <rPr>
        <sz val="14"/>
        <color rgb="FF060087"/>
        <rFont val="Monaco"/>
        <family val="2"/>
      </rPr>
      <t xml:space="preserve"> &lt;-data.frame(</t>
    </r>
    <r>
      <rPr>
        <sz val="14"/>
        <color rgb="FF000000"/>
        <rFont val="Monaco"/>
        <family val="2"/>
      </rPr>
      <t>cfudata</t>
    </r>
    <r>
      <rPr>
        <sz val="14"/>
        <color rgb="FF060087"/>
        <rFont val="Monaco"/>
        <family val="2"/>
      </rPr>
      <t>)</t>
    </r>
  </si>
  <si>
    <r>
      <t>summary(</t>
    </r>
    <r>
      <rPr>
        <sz val="14"/>
        <color rgb="FF000000"/>
        <rFont val="Monaco"/>
        <family val="2"/>
      </rPr>
      <t>cfudata</t>
    </r>
    <r>
      <rPr>
        <sz val="14"/>
        <color rgb="FF060087"/>
        <rFont val="Monaco"/>
        <family val="2"/>
      </rPr>
      <t>)</t>
    </r>
  </si>
  <si>
    <t># there are no missing values</t>
  </si>
  <si>
    <r>
      <t>require(</t>
    </r>
    <r>
      <rPr>
        <sz val="14"/>
        <color rgb="FF000000"/>
        <rFont val="Monaco"/>
        <family val="2"/>
      </rPr>
      <t>stats</t>
    </r>
    <r>
      <rPr>
        <sz val="14"/>
        <color rgb="FF060087"/>
        <rFont val="Monaco"/>
        <family val="2"/>
      </rPr>
      <t>)</t>
    </r>
  </si>
  <si>
    <r>
      <t>require(</t>
    </r>
    <r>
      <rPr>
        <sz val="14"/>
        <color rgb="FF000000"/>
        <rFont val="Monaco"/>
        <family val="2"/>
      </rPr>
      <t>lme4</t>
    </r>
    <r>
      <rPr>
        <sz val="14"/>
        <color rgb="FF060087"/>
        <rFont val="Monaco"/>
        <family val="2"/>
      </rPr>
      <t>)</t>
    </r>
  </si>
  <si>
    <t># split data set into day 2 and day 7 for separate analyses</t>
  </si>
  <si>
    <r>
      <t>day2</t>
    </r>
    <r>
      <rPr>
        <sz val="14"/>
        <color rgb="FF060087"/>
        <rFont val="Monaco"/>
        <family val="2"/>
      </rPr>
      <t xml:space="preserve"> &lt;- subset(</t>
    </r>
    <r>
      <rPr>
        <sz val="14"/>
        <color rgb="FF000000"/>
        <rFont val="Monaco"/>
        <family val="2"/>
      </rPr>
      <t>cfudata</t>
    </r>
    <r>
      <rPr>
        <sz val="14"/>
        <color rgb="FF060087"/>
        <rFont val="Monaco"/>
        <family val="2"/>
      </rPr>
      <t xml:space="preserve">, </t>
    </r>
    <r>
      <rPr>
        <sz val="14"/>
        <color rgb="FF000000"/>
        <rFont val="Monaco"/>
        <family val="2"/>
      </rPr>
      <t>day</t>
    </r>
    <r>
      <rPr>
        <sz val="14"/>
        <color rgb="FF060087"/>
        <rFont val="Monaco"/>
        <family val="2"/>
      </rPr>
      <t>==</t>
    </r>
    <r>
      <rPr>
        <sz val="14"/>
        <color rgb="FF0B4213"/>
        <rFont val="Monaco"/>
        <family val="2"/>
      </rPr>
      <t>2</t>
    </r>
    <r>
      <rPr>
        <sz val="14"/>
        <color rgb="FF060087"/>
        <rFont val="Monaco"/>
        <family val="2"/>
      </rPr>
      <t>)</t>
    </r>
  </si>
  <si>
    <t>day2</t>
  </si>
  <si>
    <t># okay</t>
  </si>
  <si>
    <r>
      <t>day7</t>
    </r>
    <r>
      <rPr>
        <sz val="14"/>
        <color rgb="FF060087"/>
        <rFont val="Monaco"/>
        <family val="2"/>
      </rPr>
      <t xml:space="preserve"> &lt;- subset(</t>
    </r>
    <r>
      <rPr>
        <sz val="14"/>
        <color rgb="FF000000"/>
        <rFont val="Monaco"/>
        <family val="2"/>
      </rPr>
      <t>cfudata</t>
    </r>
    <r>
      <rPr>
        <sz val="14"/>
        <color rgb="FF060087"/>
        <rFont val="Monaco"/>
        <family val="2"/>
      </rPr>
      <t xml:space="preserve">, </t>
    </r>
    <r>
      <rPr>
        <sz val="14"/>
        <color rgb="FF000000"/>
        <rFont val="Monaco"/>
        <family val="2"/>
      </rPr>
      <t>day</t>
    </r>
    <r>
      <rPr>
        <sz val="14"/>
        <color rgb="FF060087"/>
        <rFont val="Monaco"/>
        <family val="2"/>
      </rPr>
      <t>==</t>
    </r>
    <r>
      <rPr>
        <sz val="14"/>
        <color rgb="FF0B4213"/>
        <rFont val="Monaco"/>
        <family val="2"/>
      </rPr>
      <t>7</t>
    </r>
    <r>
      <rPr>
        <sz val="14"/>
        <color rgb="FF060087"/>
        <rFont val="Monaco"/>
        <family val="2"/>
      </rPr>
      <t>)</t>
    </r>
  </si>
  <si>
    <t>day7</t>
  </si>
  <si>
    <t># DAY 2 </t>
  </si>
  <si>
    <t># looking for effects of lung, inoculum and lung*inoculum on total cfu ignoring tissue area</t>
  </si>
  <si>
    <r>
      <t>day2.total.model1</t>
    </r>
    <r>
      <rPr>
        <sz val="14"/>
        <color rgb="FF060087"/>
        <rFont val="Monaco"/>
        <family val="2"/>
      </rPr>
      <t>&lt;-lm(</t>
    </r>
    <r>
      <rPr>
        <sz val="14"/>
        <color rgb="FF000000"/>
        <rFont val="Monaco"/>
        <family val="2"/>
      </rPr>
      <t>cfu.pseudo.total</t>
    </r>
    <r>
      <rPr>
        <sz val="14"/>
        <color rgb="FF060087"/>
        <rFont val="Monaco"/>
        <family val="2"/>
      </rPr>
      <t>~</t>
    </r>
    <r>
      <rPr>
        <sz val="14"/>
        <color rgb="FF000000"/>
        <rFont val="Monaco"/>
        <family val="2"/>
      </rPr>
      <t>lung</t>
    </r>
    <r>
      <rPr>
        <sz val="14"/>
        <color rgb="FF060087"/>
        <rFont val="Monaco"/>
        <family val="2"/>
      </rPr>
      <t>*</t>
    </r>
    <r>
      <rPr>
        <sz val="14"/>
        <color rgb="FF000000"/>
        <rFont val="Monaco"/>
        <family val="2"/>
      </rPr>
      <t>inoculum</t>
    </r>
    <r>
      <rPr>
        <sz val="14"/>
        <color rgb="FF060087"/>
        <rFont val="Monaco"/>
        <family val="2"/>
      </rPr>
      <t xml:space="preserve">, </t>
    </r>
    <r>
      <rPr>
        <sz val="14"/>
        <color rgb="FF000000"/>
        <rFont val="Monaco"/>
        <family val="2"/>
      </rPr>
      <t>data</t>
    </r>
    <r>
      <rPr>
        <sz val="14"/>
        <color rgb="FF060087"/>
        <rFont val="Monaco"/>
        <family val="2"/>
      </rPr>
      <t>=</t>
    </r>
    <r>
      <rPr>
        <sz val="14"/>
        <color rgb="FF000000"/>
        <rFont val="Monaco"/>
        <family val="2"/>
      </rPr>
      <t>day2</t>
    </r>
    <r>
      <rPr>
        <sz val="14"/>
        <color rgb="FF060087"/>
        <rFont val="Monaco"/>
        <family val="2"/>
      </rPr>
      <t>)</t>
    </r>
  </si>
  <si>
    <r>
      <t>par(</t>
    </r>
    <r>
      <rPr>
        <sz val="14"/>
        <color rgb="FF000000"/>
        <rFont val="Monaco"/>
        <family val="2"/>
      </rPr>
      <t>mfrow</t>
    </r>
    <r>
      <rPr>
        <sz val="14"/>
        <color rgb="FF060087"/>
        <rFont val="Monaco"/>
        <family val="2"/>
      </rPr>
      <t>=c(</t>
    </r>
    <r>
      <rPr>
        <sz val="14"/>
        <color rgb="FF0B4213"/>
        <rFont val="Monaco"/>
        <family val="2"/>
      </rPr>
      <t>2</t>
    </r>
    <r>
      <rPr>
        <sz val="14"/>
        <color rgb="FF060087"/>
        <rFont val="Monaco"/>
        <family val="2"/>
      </rPr>
      <t>,</t>
    </r>
    <r>
      <rPr>
        <sz val="14"/>
        <color rgb="FF0B4213"/>
        <rFont val="Monaco"/>
        <family val="2"/>
      </rPr>
      <t>2</t>
    </r>
    <r>
      <rPr>
        <sz val="14"/>
        <color rgb="FF060087"/>
        <rFont val="Monaco"/>
        <family val="2"/>
      </rPr>
      <t>)) </t>
    </r>
  </si>
  <si>
    <r>
      <t>plot(</t>
    </r>
    <r>
      <rPr>
        <sz val="14"/>
        <color rgb="FF000000"/>
        <rFont val="Monaco"/>
        <family val="2"/>
      </rPr>
      <t>day2.total.model1</t>
    </r>
    <r>
      <rPr>
        <sz val="14"/>
        <color rgb="FF060087"/>
        <rFont val="Monaco"/>
        <family val="2"/>
      </rPr>
      <t>) </t>
    </r>
  </si>
  <si>
    <t># needs transforming - residuals increase with mean</t>
  </si>
  <si>
    <r>
      <t>day2.total.model2</t>
    </r>
    <r>
      <rPr>
        <sz val="14"/>
        <color rgb="FF060087"/>
        <rFont val="Monaco"/>
        <family val="2"/>
      </rPr>
      <t>&lt;-lm(log(</t>
    </r>
    <r>
      <rPr>
        <sz val="14"/>
        <color rgb="FF000000"/>
        <rFont val="Monaco"/>
        <family val="2"/>
      </rPr>
      <t>cfu.pseudo.total</t>
    </r>
    <r>
      <rPr>
        <sz val="14"/>
        <color rgb="FF060087"/>
        <rFont val="Monaco"/>
        <family val="2"/>
      </rPr>
      <t>)~</t>
    </r>
    <r>
      <rPr>
        <sz val="14"/>
        <color rgb="FF000000"/>
        <rFont val="Monaco"/>
        <family val="2"/>
      </rPr>
      <t>lung</t>
    </r>
    <r>
      <rPr>
        <sz val="14"/>
        <color rgb="FF060087"/>
        <rFont val="Monaco"/>
        <family val="2"/>
      </rPr>
      <t>*</t>
    </r>
    <r>
      <rPr>
        <sz val="14"/>
        <color rgb="FF000000"/>
        <rFont val="Monaco"/>
        <family val="2"/>
      </rPr>
      <t>inoculum</t>
    </r>
    <r>
      <rPr>
        <sz val="14"/>
        <color rgb="FF060087"/>
        <rFont val="Monaco"/>
        <family val="2"/>
      </rPr>
      <t xml:space="preserve">, </t>
    </r>
    <r>
      <rPr>
        <sz val="14"/>
        <color rgb="FF000000"/>
        <rFont val="Monaco"/>
        <family val="2"/>
      </rPr>
      <t>data</t>
    </r>
    <r>
      <rPr>
        <sz val="14"/>
        <color rgb="FF060087"/>
        <rFont val="Monaco"/>
        <family val="2"/>
      </rPr>
      <t>=</t>
    </r>
    <r>
      <rPr>
        <sz val="14"/>
        <color rgb="FF000000"/>
        <rFont val="Monaco"/>
        <family val="2"/>
      </rPr>
      <t>day2</t>
    </r>
    <r>
      <rPr>
        <sz val="14"/>
        <color rgb="FF060087"/>
        <rFont val="Monaco"/>
        <family val="2"/>
      </rPr>
      <t>)</t>
    </r>
  </si>
  <si>
    <r>
      <t>plot(</t>
    </r>
    <r>
      <rPr>
        <sz val="14"/>
        <color rgb="FF000000"/>
        <rFont val="Monaco"/>
        <family val="2"/>
      </rPr>
      <t>day2.total.model2</t>
    </r>
    <r>
      <rPr>
        <sz val="14"/>
        <color rgb="FF060087"/>
        <rFont val="Monaco"/>
        <family val="2"/>
      </rPr>
      <t>)</t>
    </r>
  </si>
  <si>
    <t># okay, has poss outlier but this not flagged</t>
  </si>
  <si>
    <r>
      <t>day2.total.model3</t>
    </r>
    <r>
      <rPr>
        <sz val="14"/>
        <color rgb="FF060087"/>
        <rFont val="Monaco"/>
        <family val="2"/>
      </rPr>
      <t>&lt;-lm(sqrt(</t>
    </r>
    <r>
      <rPr>
        <sz val="14"/>
        <color rgb="FF000000"/>
        <rFont val="Monaco"/>
        <family val="2"/>
      </rPr>
      <t>cfu.pseudo.total</t>
    </r>
    <r>
      <rPr>
        <sz val="14"/>
        <color rgb="FF060087"/>
        <rFont val="Monaco"/>
        <family val="2"/>
      </rPr>
      <t>)~</t>
    </r>
    <r>
      <rPr>
        <sz val="14"/>
        <color rgb="FF000000"/>
        <rFont val="Monaco"/>
        <family val="2"/>
      </rPr>
      <t>lung</t>
    </r>
    <r>
      <rPr>
        <sz val="14"/>
        <color rgb="FF060087"/>
        <rFont val="Monaco"/>
        <family val="2"/>
      </rPr>
      <t>*</t>
    </r>
    <r>
      <rPr>
        <sz val="14"/>
        <color rgb="FF000000"/>
        <rFont val="Monaco"/>
        <family val="2"/>
      </rPr>
      <t>inoculum</t>
    </r>
    <r>
      <rPr>
        <sz val="14"/>
        <color rgb="FF060087"/>
        <rFont val="Monaco"/>
        <family val="2"/>
      </rPr>
      <t xml:space="preserve">, </t>
    </r>
    <r>
      <rPr>
        <sz val="14"/>
        <color rgb="FF000000"/>
        <rFont val="Monaco"/>
        <family val="2"/>
      </rPr>
      <t>data</t>
    </r>
    <r>
      <rPr>
        <sz val="14"/>
        <color rgb="FF060087"/>
        <rFont val="Monaco"/>
        <family val="2"/>
      </rPr>
      <t>=</t>
    </r>
    <r>
      <rPr>
        <sz val="14"/>
        <color rgb="FF000000"/>
        <rFont val="Monaco"/>
        <family val="2"/>
      </rPr>
      <t>day2</t>
    </r>
    <r>
      <rPr>
        <sz val="14"/>
        <color rgb="FF060087"/>
        <rFont val="Monaco"/>
        <family val="2"/>
      </rPr>
      <t>)</t>
    </r>
  </si>
  <si>
    <r>
      <t>plot(</t>
    </r>
    <r>
      <rPr>
        <sz val="14"/>
        <color rgb="FF000000"/>
        <rFont val="Monaco"/>
        <family val="2"/>
      </rPr>
      <t>day2.total.model3</t>
    </r>
    <r>
      <rPr>
        <sz val="14"/>
        <color rgb="FF060087"/>
        <rFont val="Monaco"/>
        <family val="2"/>
      </rPr>
      <t>)</t>
    </r>
  </si>
  <si>
    <t># bit bendy. Prefer the log model.</t>
  </si>
  <si>
    <r>
      <t>summary.aov(</t>
    </r>
    <r>
      <rPr>
        <sz val="14"/>
        <color rgb="FF000000"/>
        <rFont val="Monaco"/>
        <family val="2"/>
      </rPr>
      <t>day2.total.model2</t>
    </r>
    <r>
      <rPr>
        <sz val="14"/>
        <color rgb="FF060087"/>
        <rFont val="Monaco"/>
        <family val="2"/>
      </rPr>
      <t>)</t>
    </r>
  </si>
  <si>
    <t>#               Df Sum Sq Mean Sq F value   Pr(&gt;F)    </t>
  </si>
  <si>
    <r>
      <t>lung</t>
    </r>
    <r>
      <rPr>
        <sz val="14"/>
        <color rgb="FF060087"/>
        <rFont val="Monaco"/>
        <family val="2"/>
      </rPr>
      <t xml:space="preserve">           </t>
    </r>
    <r>
      <rPr>
        <sz val="14"/>
        <color rgb="FF0B4213"/>
        <rFont val="Monaco"/>
        <family val="2"/>
      </rPr>
      <t>2</t>
    </r>
    <r>
      <rPr>
        <sz val="14"/>
        <color rgb="FF060087"/>
        <rFont val="Monaco"/>
        <family val="2"/>
      </rPr>
      <t xml:space="preserve">  </t>
    </r>
    <r>
      <rPr>
        <sz val="14"/>
        <color rgb="FF0B4213"/>
        <rFont val="Monaco"/>
        <family val="2"/>
      </rPr>
      <t>6.663</t>
    </r>
    <r>
      <rPr>
        <sz val="14"/>
        <color rgb="FF060087"/>
        <rFont val="Monaco"/>
        <family val="2"/>
      </rPr>
      <t xml:space="preserve">   </t>
    </r>
    <r>
      <rPr>
        <sz val="14"/>
        <color rgb="FF0B4213"/>
        <rFont val="Monaco"/>
        <family val="2"/>
      </rPr>
      <t>3.331</t>
    </r>
    <r>
      <rPr>
        <sz val="14"/>
        <color rgb="FF060087"/>
        <rFont val="Monaco"/>
        <family val="2"/>
      </rPr>
      <t xml:space="preserve">   </t>
    </r>
    <r>
      <rPr>
        <sz val="14"/>
        <color rgb="FF0B4213"/>
        <rFont val="Monaco"/>
        <family val="2"/>
      </rPr>
      <t>21.83</t>
    </r>
    <r>
      <rPr>
        <sz val="14"/>
        <color rgb="FF060087"/>
        <rFont val="Monaco"/>
        <family val="2"/>
      </rPr>
      <t xml:space="preserve"> </t>
    </r>
    <r>
      <rPr>
        <sz val="14"/>
        <color rgb="FF0B4213"/>
        <rFont val="Monaco"/>
        <family val="2"/>
      </rPr>
      <t>1.41e-06</t>
    </r>
    <r>
      <rPr>
        <sz val="14"/>
        <color rgb="FF060087"/>
        <rFont val="Monaco"/>
        <family val="2"/>
      </rPr>
      <t xml:space="preserve"> ***</t>
    </r>
  </si>
  <si>
    <r>
      <t>inoculum</t>
    </r>
    <r>
      <rPr>
        <sz val="14"/>
        <color rgb="FF060087"/>
        <rFont val="Monaco"/>
        <family val="2"/>
      </rPr>
      <t xml:space="preserve">       </t>
    </r>
    <r>
      <rPr>
        <sz val="14"/>
        <color rgb="FF0B4213"/>
        <rFont val="Monaco"/>
        <family val="2"/>
      </rPr>
      <t>1</t>
    </r>
    <r>
      <rPr>
        <sz val="14"/>
        <color rgb="FF060087"/>
        <rFont val="Monaco"/>
        <family val="2"/>
      </rPr>
      <t xml:space="preserve">  </t>
    </r>
    <r>
      <rPr>
        <sz val="14"/>
        <color rgb="FF0B4213"/>
        <rFont val="Monaco"/>
        <family val="2"/>
      </rPr>
      <t>5.499</t>
    </r>
    <r>
      <rPr>
        <sz val="14"/>
        <color rgb="FF060087"/>
        <rFont val="Monaco"/>
        <family val="2"/>
      </rPr>
      <t xml:space="preserve">   </t>
    </r>
    <r>
      <rPr>
        <sz val="14"/>
        <color rgb="FF0B4213"/>
        <rFont val="Monaco"/>
        <family val="2"/>
      </rPr>
      <t>5.499</t>
    </r>
    <r>
      <rPr>
        <sz val="14"/>
        <color rgb="FF060087"/>
        <rFont val="Monaco"/>
        <family val="2"/>
      </rPr>
      <t xml:space="preserve">   </t>
    </r>
    <r>
      <rPr>
        <sz val="14"/>
        <color rgb="FF0B4213"/>
        <rFont val="Monaco"/>
        <family val="2"/>
      </rPr>
      <t>36.03</t>
    </r>
    <r>
      <rPr>
        <sz val="14"/>
        <color rgb="FF060087"/>
        <rFont val="Monaco"/>
        <family val="2"/>
      </rPr>
      <t xml:space="preserve"> </t>
    </r>
    <r>
      <rPr>
        <sz val="14"/>
        <color rgb="FF0B4213"/>
        <rFont val="Monaco"/>
        <family val="2"/>
      </rPr>
      <t>1.39e-06</t>
    </r>
    <r>
      <rPr>
        <sz val="14"/>
        <color rgb="FF060087"/>
        <rFont val="Monaco"/>
        <family val="2"/>
      </rPr>
      <t xml:space="preserve"> ***</t>
    </r>
  </si>
  <si>
    <r>
      <t>lung</t>
    </r>
    <r>
      <rPr>
        <sz val="14"/>
        <color rgb="FF060087"/>
        <rFont val="Monaco"/>
        <family val="2"/>
      </rPr>
      <t>:</t>
    </r>
    <r>
      <rPr>
        <sz val="14"/>
        <color rgb="FF000000"/>
        <rFont val="Monaco"/>
        <family val="2"/>
      </rPr>
      <t>inoculum</t>
    </r>
    <r>
      <rPr>
        <sz val="14"/>
        <color rgb="FF060087"/>
        <rFont val="Monaco"/>
        <family val="2"/>
      </rPr>
      <t xml:space="preserve">  </t>
    </r>
    <r>
      <rPr>
        <sz val="14"/>
        <color rgb="FF0B4213"/>
        <rFont val="Monaco"/>
        <family val="2"/>
      </rPr>
      <t>2</t>
    </r>
    <r>
      <rPr>
        <sz val="14"/>
        <color rgb="FF060087"/>
        <rFont val="Monaco"/>
        <family val="2"/>
      </rPr>
      <t xml:space="preserve">  </t>
    </r>
    <r>
      <rPr>
        <sz val="14"/>
        <color rgb="FF0B4213"/>
        <rFont val="Monaco"/>
        <family val="2"/>
      </rPr>
      <t>0.433</t>
    </r>
    <r>
      <rPr>
        <sz val="14"/>
        <color rgb="FF060087"/>
        <rFont val="Monaco"/>
        <family val="2"/>
      </rPr>
      <t xml:space="preserve">   </t>
    </r>
    <r>
      <rPr>
        <sz val="14"/>
        <color rgb="FF0B4213"/>
        <rFont val="Monaco"/>
        <family val="2"/>
      </rPr>
      <t>0.217</t>
    </r>
    <r>
      <rPr>
        <sz val="14"/>
        <color rgb="FF060087"/>
        <rFont val="Monaco"/>
        <family val="2"/>
      </rPr>
      <t xml:space="preserve">    </t>
    </r>
    <r>
      <rPr>
        <sz val="14"/>
        <color rgb="FF0B4213"/>
        <rFont val="Monaco"/>
        <family val="2"/>
      </rPr>
      <t>1.42</t>
    </r>
    <r>
      <rPr>
        <sz val="14"/>
        <color rgb="FF060087"/>
        <rFont val="Monaco"/>
        <family val="2"/>
      </rPr>
      <t xml:space="preserve">    </t>
    </r>
    <r>
      <rPr>
        <sz val="14"/>
        <color rgb="FF0B4213"/>
        <rFont val="Monaco"/>
        <family val="2"/>
      </rPr>
      <t>0.258</t>
    </r>
    <r>
      <rPr>
        <sz val="14"/>
        <color rgb="FF060087"/>
        <rFont val="Monaco"/>
        <family val="2"/>
      </rPr>
      <t xml:space="preserve">    </t>
    </r>
  </si>
  <si>
    <r>
      <t>Residuals</t>
    </r>
    <r>
      <rPr>
        <sz val="14"/>
        <color rgb="FF060087"/>
        <rFont val="Monaco"/>
        <family val="2"/>
      </rPr>
      <t xml:space="preserve">     </t>
    </r>
    <r>
      <rPr>
        <sz val="14"/>
        <color rgb="FF0B4213"/>
        <rFont val="Monaco"/>
        <family val="2"/>
      </rPr>
      <t>30</t>
    </r>
    <r>
      <rPr>
        <sz val="14"/>
        <color rgb="FF060087"/>
        <rFont val="Monaco"/>
        <family val="2"/>
      </rPr>
      <t xml:space="preserve">  </t>
    </r>
    <r>
      <rPr>
        <sz val="14"/>
        <color rgb="FF0B4213"/>
        <rFont val="Monaco"/>
        <family val="2"/>
      </rPr>
      <t>4.579</t>
    </r>
    <r>
      <rPr>
        <sz val="14"/>
        <color rgb="FF060087"/>
        <rFont val="Monaco"/>
        <family val="2"/>
      </rPr>
      <t xml:space="preserve">   </t>
    </r>
    <r>
      <rPr>
        <sz val="14"/>
        <color rgb="FF0B4213"/>
        <rFont val="Monaco"/>
        <family val="2"/>
      </rPr>
      <t>0.153</t>
    </r>
    <r>
      <rPr>
        <sz val="14"/>
        <color rgb="FF060087"/>
        <rFont val="Monaco"/>
        <family val="2"/>
      </rPr>
      <t xml:space="preserve">        </t>
    </r>
  </si>
  <si>
    <r>
      <t>summary.aov(</t>
    </r>
    <r>
      <rPr>
        <sz val="14"/>
        <color rgb="FF000000"/>
        <rFont val="Monaco"/>
        <family val="2"/>
      </rPr>
      <t>day2.total.model3</t>
    </r>
    <r>
      <rPr>
        <sz val="14"/>
        <color rgb="FF060087"/>
        <rFont val="Monaco"/>
        <family val="2"/>
      </rPr>
      <t>)</t>
    </r>
  </si>
  <si>
    <r>
      <t xml:space="preserve">              </t>
    </r>
    <r>
      <rPr>
        <sz val="14"/>
        <color rgb="FF000000"/>
        <rFont val="Monaco"/>
        <family val="2"/>
      </rPr>
      <t>Df</t>
    </r>
    <r>
      <rPr>
        <sz val="14"/>
        <color rgb="FF3E3E3E"/>
        <rFont val="Monaco"/>
        <family val="2"/>
      </rPr>
      <t xml:space="preserve">   </t>
    </r>
    <r>
      <rPr>
        <sz val="14"/>
        <color rgb="FF000000"/>
        <rFont val="Monaco"/>
        <family val="2"/>
      </rPr>
      <t>Sum</t>
    </r>
    <r>
      <rPr>
        <sz val="14"/>
        <color rgb="FF3E3E3E"/>
        <rFont val="Monaco"/>
        <family val="2"/>
      </rPr>
      <t xml:space="preserve"> </t>
    </r>
    <r>
      <rPr>
        <sz val="14"/>
        <color rgb="FF000000"/>
        <rFont val="Monaco"/>
        <family val="2"/>
      </rPr>
      <t>Sq</t>
    </r>
    <r>
      <rPr>
        <sz val="14"/>
        <color rgb="FF3E3E3E"/>
        <rFont val="Monaco"/>
        <family val="2"/>
      </rPr>
      <t xml:space="preserve">  </t>
    </r>
    <r>
      <rPr>
        <sz val="14"/>
        <color rgb="FF000000"/>
        <rFont val="Monaco"/>
        <family val="2"/>
      </rPr>
      <t>Mean</t>
    </r>
    <r>
      <rPr>
        <sz val="14"/>
        <color rgb="FF3E3E3E"/>
        <rFont val="Monaco"/>
        <family val="2"/>
      </rPr>
      <t xml:space="preserve"> </t>
    </r>
    <r>
      <rPr>
        <sz val="14"/>
        <color rgb="FF000000"/>
        <rFont val="Monaco"/>
        <family val="2"/>
      </rPr>
      <t>Sq</t>
    </r>
    <r>
      <rPr>
        <sz val="14"/>
        <color rgb="FF3E3E3E"/>
        <rFont val="Monaco"/>
        <family val="2"/>
      </rPr>
      <t xml:space="preserve"> </t>
    </r>
    <r>
      <rPr>
        <sz val="14"/>
        <color rgb="FFB5760C"/>
        <rFont val="Monaco"/>
        <family val="2"/>
      </rPr>
      <t>F</t>
    </r>
    <r>
      <rPr>
        <sz val="14"/>
        <color rgb="FF3E3E3E"/>
        <rFont val="Monaco"/>
        <family val="2"/>
      </rPr>
      <t xml:space="preserve"> </t>
    </r>
    <r>
      <rPr>
        <sz val="14"/>
        <color rgb="FF000000"/>
        <rFont val="Monaco"/>
        <family val="2"/>
      </rPr>
      <t>value</t>
    </r>
    <r>
      <rPr>
        <sz val="14"/>
        <color rgb="FF3E3E3E"/>
        <rFont val="Monaco"/>
        <family val="2"/>
      </rPr>
      <t xml:space="preserve">   </t>
    </r>
    <r>
      <rPr>
        <sz val="14"/>
        <color rgb="FF060087"/>
        <rFont val="Monaco"/>
        <family val="2"/>
      </rPr>
      <t>Pr(&gt;</t>
    </r>
    <r>
      <rPr>
        <sz val="14"/>
        <color rgb="FFB5760C"/>
        <rFont val="Monaco"/>
        <family val="2"/>
      </rPr>
      <t>F</t>
    </r>
    <r>
      <rPr>
        <sz val="14"/>
        <color rgb="FF060087"/>
        <rFont val="Monaco"/>
        <family val="2"/>
      </rPr>
      <t>)</t>
    </r>
    <r>
      <rPr>
        <sz val="14"/>
        <color rgb="FF3E3E3E"/>
        <rFont val="Monaco"/>
        <family val="2"/>
      </rPr>
      <t xml:space="preserve">    </t>
    </r>
  </si>
  <si>
    <r>
      <t>lung</t>
    </r>
    <r>
      <rPr>
        <sz val="14"/>
        <color rgb="FF3E3E3E"/>
        <rFont val="Monaco"/>
        <family val="2"/>
      </rPr>
      <t xml:space="preserve">           </t>
    </r>
    <r>
      <rPr>
        <sz val="14"/>
        <color rgb="FF0B4213"/>
        <rFont val="Monaco"/>
        <family val="2"/>
      </rPr>
      <t>2</t>
    </r>
    <r>
      <rPr>
        <sz val="14"/>
        <color rgb="FF3E3E3E"/>
        <rFont val="Monaco"/>
        <family val="2"/>
      </rPr>
      <t xml:space="preserve"> </t>
    </r>
    <r>
      <rPr>
        <sz val="14"/>
        <color rgb="FF0B4213"/>
        <rFont val="Monaco"/>
        <family val="2"/>
      </rPr>
      <t>60818512</t>
    </r>
    <r>
      <rPr>
        <sz val="14"/>
        <color rgb="FF3E3E3E"/>
        <rFont val="Monaco"/>
        <family val="2"/>
      </rPr>
      <t xml:space="preserve"> </t>
    </r>
    <r>
      <rPr>
        <sz val="14"/>
        <color rgb="FF0B4213"/>
        <rFont val="Monaco"/>
        <family val="2"/>
      </rPr>
      <t>30409256</t>
    </r>
    <r>
      <rPr>
        <sz val="14"/>
        <color rgb="FF3E3E3E"/>
        <rFont val="Monaco"/>
        <family val="2"/>
      </rPr>
      <t xml:space="preserve">  </t>
    </r>
    <r>
      <rPr>
        <sz val="14"/>
        <color rgb="FF0B4213"/>
        <rFont val="Monaco"/>
        <family val="2"/>
      </rPr>
      <t>21.663</t>
    </r>
    <r>
      <rPr>
        <sz val="14"/>
        <color rgb="FF3E3E3E"/>
        <rFont val="Monaco"/>
        <family val="2"/>
      </rPr>
      <t xml:space="preserve"> </t>
    </r>
    <r>
      <rPr>
        <sz val="14"/>
        <color rgb="FF0B4213"/>
        <rFont val="Monaco"/>
        <family val="2"/>
      </rPr>
      <t>1.51e-06</t>
    </r>
    <r>
      <rPr>
        <sz val="14"/>
        <color rgb="FF3E3E3E"/>
        <rFont val="Monaco"/>
        <family val="2"/>
      </rPr>
      <t xml:space="preserve"> </t>
    </r>
    <r>
      <rPr>
        <sz val="14"/>
        <color rgb="FF060087"/>
        <rFont val="Monaco"/>
        <family val="2"/>
      </rPr>
      <t>***</t>
    </r>
  </si>
  <si>
    <r>
      <t>inoculum</t>
    </r>
    <r>
      <rPr>
        <sz val="14"/>
        <color rgb="FF3E3E3E"/>
        <rFont val="Monaco"/>
        <family val="2"/>
      </rPr>
      <t xml:space="preserve">       </t>
    </r>
    <r>
      <rPr>
        <sz val="14"/>
        <color rgb="FF0B4213"/>
        <rFont val="Monaco"/>
        <family val="2"/>
      </rPr>
      <t>1</t>
    </r>
    <r>
      <rPr>
        <sz val="14"/>
        <color rgb="FF3E3E3E"/>
        <rFont val="Monaco"/>
        <family val="2"/>
      </rPr>
      <t xml:space="preserve"> </t>
    </r>
    <r>
      <rPr>
        <sz val="14"/>
        <color rgb="FF0B4213"/>
        <rFont val="Monaco"/>
        <family val="2"/>
      </rPr>
      <t>55184585</t>
    </r>
    <r>
      <rPr>
        <sz val="14"/>
        <color rgb="FF3E3E3E"/>
        <rFont val="Monaco"/>
        <family val="2"/>
      </rPr>
      <t xml:space="preserve"> </t>
    </r>
    <r>
      <rPr>
        <sz val="14"/>
        <color rgb="FF0B4213"/>
        <rFont val="Monaco"/>
        <family val="2"/>
      </rPr>
      <t>55184585</t>
    </r>
    <r>
      <rPr>
        <sz val="14"/>
        <color rgb="FF3E3E3E"/>
        <rFont val="Monaco"/>
        <family val="2"/>
      </rPr>
      <t xml:space="preserve">  </t>
    </r>
    <r>
      <rPr>
        <sz val="14"/>
        <color rgb="FF0B4213"/>
        <rFont val="Monaco"/>
        <family val="2"/>
      </rPr>
      <t>39.312</t>
    </r>
    <r>
      <rPr>
        <sz val="14"/>
        <color rgb="FF3E3E3E"/>
        <rFont val="Monaco"/>
        <family val="2"/>
      </rPr>
      <t xml:space="preserve"> </t>
    </r>
    <r>
      <rPr>
        <sz val="14"/>
        <color rgb="FF0B4213"/>
        <rFont val="Monaco"/>
        <family val="2"/>
      </rPr>
      <t>6.57e-07</t>
    </r>
    <r>
      <rPr>
        <sz val="14"/>
        <color rgb="FF3E3E3E"/>
        <rFont val="Monaco"/>
        <family val="2"/>
      </rPr>
      <t xml:space="preserve"> </t>
    </r>
    <r>
      <rPr>
        <sz val="14"/>
        <color rgb="FF060087"/>
        <rFont val="Monaco"/>
        <family val="2"/>
      </rPr>
      <t>***</t>
    </r>
  </si>
  <si>
    <r>
      <t>lung</t>
    </r>
    <r>
      <rPr>
        <sz val="14"/>
        <color rgb="FF060087"/>
        <rFont val="Monaco"/>
        <family val="2"/>
      </rPr>
      <t>:</t>
    </r>
    <r>
      <rPr>
        <sz val="14"/>
        <color rgb="FF000000"/>
        <rFont val="Monaco"/>
        <family val="2"/>
      </rPr>
      <t>inoculum</t>
    </r>
    <r>
      <rPr>
        <sz val="14"/>
        <color rgb="FF3E3E3E"/>
        <rFont val="Monaco"/>
        <family val="2"/>
      </rPr>
      <t xml:space="preserve">  </t>
    </r>
    <r>
      <rPr>
        <sz val="14"/>
        <color rgb="FF0B4213"/>
        <rFont val="Monaco"/>
        <family val="2"/>
      </rPr>
      <t>2</t>
    </r>
    <r>
      <rPr>
        <sz val="14"/>
        <color rgb="FF3E3E3E"/>
        <rFont val="Monaco"/>
        <family val="2"/>
      </rPr>
      <t xml:space="preserve">  </t>
    </r>
    <r>
      <rPr>
        <sz val="14"/>
        <color rgb="FF0B4213"/>
        <rFont val="Monaco"/>
        <family val="2"/>
      </rPr>
      <t>7826160</t>
    </r>
    <r>
      <rPr>
        <sz val="14"/>
        <color rgb="FF3E3E3E"/>
        <rFont val="Monaco"/>
        <family val="2"/>
      </rPr>
      <t xml:space="preserve">  </t>
    </r>
    <r>
      <rPr>
        <sz val="14"/>
        <color rgb="FF0B4213"/>
        <rFont val="Monaco"/>
        <family val="2"/>
      </rPr>
      <t>3913080</t>
    </r>
    <r>
      <rPr>
        <sz val="14"/>
        <color rgb="FF3E3E3E"/>
        <rFont val="Monaco"/>
        <family val="2"/>
      </rPr>
      <t xml:space="preserve">   </t>
    </r>
    <r>
      <rPr>
        <sz val="14"/>
        <color rgb="FF0B4213"/>
        <rFont val="Monaco"/>
        <family val="2"/>
      </rPr>
      <t>2.788</t>
    </r>
    <r>
      <rPr>
        <sz val="14"/>
        <color rgb="FF3E3E3E"/>
        <rFont val="Monaco"/>
        <family val="2"/>
      </rPr>
      <t xml:space="preserve">   </t>
    </r>
    <r>
      <rPr>
        <sz val="14"/>
        <color rgb="FF0B4213"/>
        <rFont val="Monaco"/>
        <family val="2"/>
      </rPr>
      <t>0.0776</t>
    </r>
    <r>
      <rPr>
        <sz val="14"/>
        <color rgb="FF3E3E3E"/>
        <rFont val="Monaco"/>
        <family val="2"/>
      </rPr>
      <t xml:space="preserve"> </t>
    </r>
    <r>
      <rPr>
        <sz val="14"/>
        <color rgb="FF000000"/>
        <rFont val="Monaco"/>
        <family val="2"/>
      </rPr>
      <t>.</t>
    </r>
    <r>
      <rPr>
        <sz val="14"/>
        <color rgb="FF3E3E3E"/>
        <rFont val="Monaco"/>
        <family val="2"/>
      </rPr>
      <t xml:space="preserve">  </t>
    </r>
  </si>
  <si>
    <r>
      <t>Residuals</t>
    </r>
    <r>
      <rPr>
        <sz val="14"/>
        <color rgb="FF3E3E3E"/>
        <rFont val="Monaco"/>
        <family val="2"/>
      </rPr>
      <t xml:space="preserve">     </t>
    </r>
    <r>
      <rPr>
        <sz val="14"/>
        <color rgb="FF0B4213"/>
        <rFont val="Monaco"/>
        <family val="2"/>
      </rPr>
      <t>30</t>
    </r>
    <r>
      <rPr>
        <sz val="14"/>
        <color rgb="FF3E3E3E"/>
        <rFont val="Monaco"/>
        <family val="2"/>
      </rPr>
      <t xml:space="preserve"> </t>
    </r>
    <r>
      <rPr>
        <sz val="14"/>
        <color rgb="FF0B4213"/>
        <rFont val="Monaco"/>
        <family val="2"/>
      </rPr>
      <t>42112332</t>
    </r>
    <r>
      <rPr>
        <sz val="14"/>
        <color rgb="FF3E3E3E"/>
        <rFont val="Monaco"/>
        <family val="2"/>
      </rPr>
      <t xml:space="preserve">  </t>
    </r>
    <r>
      <rPr>
        <sz val="14"/>
        <color rgb="FF0B4213"/>
        <rFont val="Monaco"/>
        <family val="2"/>
      </rPr>
      <t>1403744</t>
    </r>
    <r>
      <rPr>
        <sz val="14"/>
        <color rgb="FF3E3E3E"/>
        <rFont val="Monaco"/>
        <family val="2"/>
      </rPr>
      <t xml:space="preserve">   </t>
    </r>
    <r>
      <rPr>
        <sz val="14"/>
        <color rgb="FF060087"/>
        <rFont val="Monaco"/>
        <family val="2"/>
      </rPr>
      <t>             </t>
    </r>
  </si>
  <si>
    <t># Here, no interaction - differences between the two Pseudo strains do not depend on lung.</t>
  </si>
  <si>
    <t># Both transformsgive same results. I think the log one is more reliable from the diagnostic plots</t>
  </si>
  <si>
    <t># Now let's see what happens with data standardised by area.</t>
  </si>
  <si>
    <r>
      <t>day2.per.mm2.model1</t>
    </r>
    <r>
      <rPr>
        <sz val="14"/>
        <color rgb="FF060087"/>
        <rFont val="Monaco"/>
        <family val="2"/>
      </rPr>
      <t>&lt;-lm(</t>
    </r>
    <r>
      <rPr>
        <sz val="14"/>
        <color rgb="FF000000"/>
        <rFont val="Monaco"/>
        <family val="2"/>
      </rPr>
      <t>cfu.pseudo.per.mm2</t>
    </r>
    <r>
      <rPr>
        <sz val="14"/>
        <color rgb="FF060087"/>
        <rFont val="Monaco"/>
        <family val="2"/>
      </rPr>
      <t>~</t>
    </r>
    <r>
      <rPr>
        <sz val="14"/>
        <color rgb="FF000000"/>
        <rFont val="Monaco"/>
        <family val="2"/>
      </rPr>
      <t>lung</t>
    </r>
    <r>
      <rPr>
        <sz val="14"/>
        <color rgb="FF060087"/>
        <rFont val="Monaco"/>
        <family val="2"/>
      </rPr>
      <t>*</t>
    </r>
    <r>
      <rPr>
        <sz val="14"/>
        <color rgb="FF000000"/>
        <rFont val="Monaco"/>
        <family val="2"/>
      </rPr>
      <t>inoculum</t>
    </r>
    <r>
      <rPr>
        <sz val="14"/>
        <color rgb="FF060087"/>
        <rFont val="Monaco"/>
        <family val="2"/>
      </rPr>
      <t xml:space="preserve">, </t>
    </r>
    <r>
      <rPr>
        <sz val="14"/>
        <color rgb="FF000000"/>
        <rFont val="Monaco"/>
        <family val="2"/>
      </rPr>
      <t>data</t>
    </r>
    <r>
      <rPr>
        <sz val="14"/>
        <color rgb="FF060087"/>
        <rFont val="Monaco"/>
        <family val="2"/>
      </rPr>
      <t>=</t>
    </r>
    <r>
      <rPr>
        <sz val="14"/>
        <color rgb="FF000000"/>
        <rFont val="Monaco"/>
        <family val="2"/>
      </rPr>
      <t>day2</t>
    </r>
    <r>
      <rPr>
        <sz val="14"/>
        <color rgb="FF060087"/>
        <rFont val="Monaco"/>
        <family val="2"/>
      </rPr>
      <t>)</t>
    </r>
  </si>
  <si>
    <r>
      <t>plot(</t>
    </r>
    <r>
      <rPr>
        <sz val="14"/>
        <color rgb="FF000000"/>
        <rFont val="Monaco"/>
        <family val="2"/>
      </rPr>
      <t>day2.per.mm2.model1</t>
    </r>
    <r>
      <rPr>
        <sz val="14"/>
        <color rgb="FF060087"/>
        <rFont val="Monaco"/>
        <family val="2"/>
      </rPr>
      <t>) </t>
    </r>
  </si>
  <si>
    <r>
      <t>day2.per.mm2.model2</t>
    </r>
    <r>
      <rPr>
        <sz val="14"/>
        <color rgb="FF060087"/>
        <rFont val="Monaco"/>
        <family val="2"/>
      </rPr>
      <t>&lt;-lm(log(</t>
    </r>
    <r>
      <rPr>
        <sz val="14"/>
        <color rgb="FF000000"/>
        <rFont val="Monaco"/>
        <family val="2"/>
      </rPr>
      <t>cfu.pseudo.per.mm2</t>
    </r>
    <r>
      <rPr>
        <sz val="14"/>
        <color rgb="FF060087"/>
        <rFont val="Monaco"/>
        <family val="2"/>
      </rPr>
      <t>)~</t>
    </r>
    <r>
      <rPr>
        <sz val="14"/>
        <color rgb="FF000000"/>
        <rFont val="Monaco"/>
        <family val="2"/>
      </rPr>
      <t>lung</t>
    </r>
    <r>
      <rPr>
        <sz val="14"/>
        <color rgb="FF060087"/>
        <rFont val="Monaco"/>
        <family val="2"/>
      </rPr>
      <t>*</t>
    </r>
    <r>
      <rPr>
        <sz val="14"/>
        <color rgb="FF000000"/>
        <rFont val="Monaco"/>
        <family val="2"/>
      </rPr>
      <t>inoculum</t>
    </r>
    <r>
      <rPr>
        <sz val="14"/>
        <color rgb="FF060087"/>
        <rFont val="Monaco"/>
        <family val="2"/>
      </rPr>
      <t xml:space="preserve">, </t>
    </r>
    <r>
      <rPr>
        <sz val="14"/>
        <color rgb="FF000000"/>
        <rFont val="Monaco"/>
        <family val="2"/>
      </rPr>
      <t>data</t>
    </r>
    <r>
      <rPr>
        <sz val="14"/>
        <color rgb="FF060087"/>
        <rFont val="Monaco"/>
        <family val="2"/>
      </rPr>
      <t>=</t>
    </r>
    <r>
      <rPr>
        <sz val="14"/>
        <color rgb="FF000000"/>
        <rFont val="Monaco"/>
        <family val="2"/>
      </rPr>
      <t>day2</t>
    </r>
    <r>
      <rPr>
        <sz val="14"/>
        <color rgb="FF060087"/>
        <rFont val="Monaco"/>
        <family val="2"/>
      </rPr>
      <t>)</t>
    </r>
  </si>
  <si>
    <r>
      <t>plot(</t>
    </r>
    <r>
      <rPr>
        <sz val="14"/>
        <color rgb="FF000000"/>
        <rFont val="Monaco"/>
        <family val="2"/>
      </rPr>
      <t>day2.per.mm2.model2</t>
    </r>
    <r>
      <rPr>
        <sz val="14"/>
        <color rgb="FF060087"/>
        <rFont val="Monaco"/>
        <family val="2"/>
      </rPr>
      <t>) </t>
    </r>
  </si>
  <si>
    <r>
      <t>day2.per.mm2.model3</t>
    </r>
    <r>
      <rPr>
        <sz val="14"/>
        <color rgb="FF060087"/>
        <rFont val="Monaco"/>
        <family val="2"/>
      </rPr>
      <t>&lt;-lm(sqrt(</t>
    </r>
    <r>
      <rPr>
        <sz val="14"/>
        <color rgb="FF000000"/>
        <rFont val="Monaco"/>
        <family val="2"/>
      </rPr>
      <t>cfu.pseudo.per.mm2</t>
    </r>
    <r>
      <rPr>
        <sz val="14"/>
        <color rgb="FF060087"/>
        <rFont val="Monaco"/>
        <family val="2"/>
      </rPr>
      <t>)~</t>
    </r>
    <r>
      <rPr>
        <sz val="14"/>
        <color rgb="FF000000"/>
        <rFont val="Monaco"/>
        <family val="2"/>
      </rPr>
      <t>lung</t>
    </r>
    <r>
      <rPr>
        <sz val="14"/>
        <color rgb="FF060087"/>
        <rFont val="Monaco"/>
        <family val="2"/>
      </rPr>
      <t>*</t>
    </r>
    <r>
      <rPr>
        <sz val="14"/>
        <color rgb="FF000000"/>
        <rFont val="Monaco"/>
        <family val="2"/>
      </rPr>
      <t>inoculum</t>
    </r>
    <r>
      <rPr>
        <sz val="14"/>
        <color rgb="FF060087"/>
        <rFont val="Monaco"/>
        <family val="2"/>
      </rPr>
      <t xml:space="preserve">, </t>
    </r>
    <r>
      <rPr>
        <sz val="14"/>
        <color rgb="FF000000"/>
        <rFont val="Monaco"/>
        <family val="2"/>
      </rPr>
      <t>data</t>
    </r>
    <r>
      <rPr>
        <sz val="14"/>
        <color rgb="FF060087"/>
        <rFont val="Monaco"/>
        <family val="2"/>
      </rPr>
      <t>=</t>
    </r>
    <r>
      <rPr>
        <sz val="14"/>
        <color rgb="FF000000"/>
        <rFont val="Monaco"/>
        <family val="2"/>
      </rPr>
      <t>day2</t>
    </r>
    <r>
      <rPr>
        <sz val="14"/>
        <color rgb="FF060087"/>
        <rFont val="Monaco"/>
        <family val="2"/>
      </rPr>
      <t>)</t>
    </r>
  </si>
  <si>
    <r>
      <t>plot(</t>
    </r>
    <r>
      <rPr>
        <sz val="14"/>
        <color rgb="FF000000"/>
        <rFont val="Monaco"/>
        <family val="2"/>
      </rPr>
      <t>day2.per.mm2.model3</t>
    </r>
    <r>
      <rPr>
        <sz val="14"/>
        <color rgb="FF060087"/>
        <rFont val="Monaco"/>
        <family val="2"/>
      </rPr>
      <t>) </t>
    </r>
  </si>
  <si>
    <t># model 2 is noticeably better</t>
  </si>
  <si>
    <r>
      <t>summary.aov(</t>
    </r>
    <r>
      <rPr>
        <sz val="14"/>
        <color rgb="FF000000"/>
        <rFont val="Monaco"/>
        <family val="2"/>
      </rPr>
      <t>day2.per.mm2.model2</t>
    </r>
    <r>
      <rPr>
        <sz val="14"/>
        <color rgb="FF060087"/>
        <rFont val="Monaco"/>
        <family val="2"/>
      </rPr>
      <t>)</t>
    </r>
  </si>
  <si>
    <t>#              Df Sum Sq Mean Sq F value   Pr(&gt;F)    </t>
  </si>
  <si>
    <r>
      <t>lung</t>
    </r>
    <r>
      <rPr>
        <sz val="14"/>
        <color rgb="FF060087"/>
        <rFont val="Monaco"/>
        <family val="2"/>
      </rPr>
      <t xml:space="preserve">           </t>
    </r>
    <r>
      <rPr>
        <sz val="14"/>
        <color rgb="FF0B4213"/>
        <rFont val="Monaco"/>
        <family val="2"/>
      </rPr>
      <t>2</t>
    </r>
    <r>
      <rPr>
        <sz val="14"/>
        <color rgb="FF060087"/>
        <rFont val="Monaco"/>
        <family val="2"/>
      </rPr>
      <t xml:space="preserve">  </t>
    </r>
    <r>
      <rPr>
        <sz val="14"/>
        <color rgb="FF0B4213"/>
        <rFont val="Monaco"/>
        <family val="2"/>
      </rPr>
      <t>4.986</t>
    </r>
    <r>
      <rPr>
        <sz val="14"/>
        <color rgb="FF060087"/>
        <rFont val="Monaco"/>
        <family val="2"/>
      </rPr>
      <t xml:space="preserve">   </t>
    </r>
    <r>
      <rPr>
        <sz val="14"/>
        <color rgb="FF0B4213"/>
        <rFont val="Monaco"/>
        <family val="2"/>
      </rPr>
      <t>2.493</t>
    </r>
    <r>
      <rPr>
        <sz val="14"/>
        <color rgb="FF060087"/>
        <rFont val="Monaco"/>
        <family val="2"/>
      </rPr>
      <t xml:space="preserve">  </t>
    </r>
    <r>
      <rPr>
        <sz val="14"/>
        <color rgb="FF0B4213"/>
        <rFont val="Monaco"/>
        <family val="2"/>
      </rPr>
      <t>13.577</t>
    </r>
    <r>
      <rPr>
        <sz val="14"/>
        <color rgb="FF060087"/>
        <rFont val="Monaco"/>
        <family val="2"/>
      </rPr>
      <t xml:space="preserve"> </t>
    </r>
    <r>
      <rPr>
        <sz val="14"/>
        <color rgb="FF0B4213"/>
        <rFont val="Monaco"/>
        <family val="2"/>
      </rPr>
      <t>6.33e-05</t>
    </r>
    <r>
      <rPr>
        <sz val="14"/>
        <color rgb="FF060087"/>
        <rFont val="Monaco"/>
        <family val="2"/>
      </rPr>
      <t xml:space="preserve"> ***</t>
    </r>
  </si>
  <si>
    <r>
      <t>inoculum</t>
    </r>
    <r>
      <rPr>
        <sz val="14"/>
        <color rgb="FF060087"/>
        <rFont val="Monaco"/>
        <family val="2"/>
      </rPr>
      <t xml:space="preserve">       </t>
    </r>
    <r>
      <rPr>
        <sz val="14"/>
        <color rgb="FF0B4213"/>
        <rFont val="Monaco"/>
        <family val="2"/>
      </rPr>
      <t>1</t>
    </r>
    <r>
      <rPr>
        <sz val="14"/>
        <color rgb="FF060087"/>
        <rFont val="Monaco"/>
        <family val="2"/>
      </rPr>
      <t xml:space="preserve">  </t>
    </r>
    <r>
      <rPr>
        <sz val="14"/>
        <color rgb="FF0B4213"/>
        <rFont val="Monaco"/>
        <family val="2"/>
      </rPr>
      <t>4.231</t>
    </r>
    <r>
      <rPr>
        <sz val="14"/>
        <color rgb="FF060087"/>
        <rFont val="Monaco"/>
        <family val="2"/>
      </rPr>
      <t xml:space="preserve">   </t>
    </r>
    <r>
      <rPr>
        <sz val="14"/>
        <color rgb="FF0B4213"/>
        <rFont val="Monaco"/>
        <family val="2"/>
      </rPr>
      <t>4.231</t>
    </r>
    <r>
      <rPr>
        <sz val="14"/>
        <color rgb="FF060087"/>
        <rFont val="Monaco"/>
        <family val="2"/>
      </rPr>
      <t xml:space="preserve">  </t>
    </r>
    <r>
      <rPr>
        <sz val="14"/>
        <color rgb="FF0B4213"/>
        <rFont val="Monaco"/>
        <family val="2"/>
      </rPr>
      <t>23.039</t>
    </r>
    <r>
      <rPr>
        <sz val="14"/>
        <color rgb="FF060087"/>
        <rFont val="Monaco"/>
        <family val="2"/>
      </rPr>
      <t xml:space="preserve"> </t>
    </r>
    <r>
      <rPr>
        <sz val="14"/>
        <color rgb="FF0B4213"/>
        <rFont val="Monaco"/>
        <family val="2"/>
      </rPr>
      <t>4.10e-05</t>
    </r>
    <r>
      <rPr>
        <sz val="14"/>
        <color rgb="FF060087"/>
        <rFont val="Monaco"/>
        <family val="2"/>
      </rPr>
      <t xml:space="preserve"> ***</t>
    </r>
  </si>
  <si>
    <r>
      <t>lung</t>
    </r>
    <r>
      <rPr>
        <sz val="14"/>
        <color rgb="FF060087"/>
        <rFont val="Monaco"/>
        <family val="2"/>
      </rPr>
      <t>:</t>
    </r>
    <r>
      <rPr>
        <sz val="14"/>
        <color rgb="FF000000"/>
        <rFont val="Monaco"/>
        <family val="2"/>
      </rPr>
      <t>inoculum</t>
    </r>
    <r>
      <rPr>
        <sz val="14"/>
        <color rgb="FF060087"/>
        <rFont val="Monaco"/>
        <family val="2"/>
      </rPr>
      <t xml:space="preserve">  </t>
    </r>
    <r>
      <rPr>
        <sz val="14"/>
        <color rgb="FF0B4213"/>
        <rFont val="Monaco"/>
        <family val="2"/>
      </rPr>
      <t>2</t>
    </r>
    <r>
      <rPr>
        <sz val="14"/>
        <color rgb="FF060087"/>
        <rFont val="Monaco"/>
        <family val="2"/>
      </rPr>
      <t xml:space="preserve">  </t>
    </r>
    <r>
      <rPr>
        <sz val="14"/>
        <color rgb="FF0B4213"/>
        <rFont val="Monaco"/>
        <family val="2"/>
      </rPr>
      <t>0.149</t>
    </r>
    <r>
      <rPr>
        <sz val="14"/>
        <color rgb="FF060087"/>
        <rFont val="Monaco"/>
        <family val="2"/>
      </rPr>
      <t xml:space="preserve">   </t>
    </r>
    <r>
      <rPr>
        <sz val="14"/>
        <color rgb="FF0B4213"/>
        <rFont val="Monaco"/>
        <family val="2"/>
      </rPr>
      <t>0.075</t>
    </r>
    <r>
      <rPr>
        <sz val="14"/>
        <color rgb="FF060087"/>
        <rFont val="Monaco"/>
        <family val="2"/>
      </rPr>
      <t xml:space="preserve">   </t>
    </r>
    <r>
      <rPr>
        <sz val="14"/>
        <color rgb="FF0B4213"/>
        <rFont val="Monaco"/>
        <family val="2"/>
      </rPr>
      <t>0.407</t>
    </r>
    <r>
      <rPr>
        <sz val="14"/>
        <color rgb="FF060087"/>
        <rFont val="Monaco"/>
        <family val="2"/>
      </rPr>
      <t xml:space="preserve">    </t>
    </r>
    <r>
      <rPr>
        <sz val="14"/>
        <color rgb="FF0B4213"/>
        <rFont val="Monaco"/>
        <family val="2"/>
      </rPr>
      <t>0.669</t>
    </r>
    <r>
      <rPr>
        <sz val="14"/>
        <color rgb="FF060087"/>
        <rFont val="Monaco"/>
        <family val="2"/>
      </rPr>
      <t xml:space="preserve">    </t>
    </r>
  </si>
  <si>
    <r>
      <t>Residuals</t>
    </r>
    <r>
      <rPr>
        <sz val="14"/>
        <color rgb="FF060087"/>
        <rFont val="Monaco"/>
        <family val="2"/>
      </rPr>
      <t xml:space="preserve">     </t>
    </r>
    <r>
      <rPr>
        <sz val="14"/>
        <color rgb="FF0B4213"/>
        <rFont val="Monaco"/>
        <family val="2"/>
      </rPr>
      <t>30</t>
    </r>
    <r>
      <rPr>
        <sz val="14"/>
        <color rgb="FF060087"/>
        <rFont val="Monaco"/>
        <family val="2"/>
      </rPr>
      <t xml:space="preserve">  </t>
    </r>
    <r>
      <rPr>
        <sz val="14"/>
        <color rgb="FF0B4213"/>
        <rFont val="Monaco"/>
        <family val="2"/>
      </rPr>
      <t>5.509</t>
    </r>
    <r>
      <rPr>
        <sz val="14"/>
        <color rgb="FF060087"/>
        <rFont val="Monaco"/>
        <family val="2"/>
      </rPr>
      <t xml:space="preserve">   </t>
    </r>
    <r>
      <rPr>
        <sz val="14"/>
        <color rgb="FF0B4213"/>
        <rFont val="Monaco"/>
        <family val="2"/>
      </rPr>
      <t>0.184</t>
    </r>
    <r>
      <rPr>
        <sz val="14"/>
        <color rgb="FF060087"/>
        <rFont val="Monaco"/>
        <family val="2"/>
      </rPr>
      <t>                     </t>
    </r>
  </si>
  <si>
    <t># Interaction is not significant</t>
  </si>
  <si>
    <t># We find repeatabilities  by fitting mmixed-effects models with lung as a random intercept, for each strain.                  </t>
  </si>
  <si>
    <r>
      <t>day2.pa14</t>
    </r>
    <r>
      <rPr>
        <sz val="14"/>
        <color rgb="FF060087"/>
        <rFont val="Monaco"/>
        <family val="2"/>
      </rPr>
      <t xml:space="preserve"> &lt;- subset(</t>
    </r>
    <r>
      <rPr>
        <sz val="14"/>
        <color rgb="FF000000"/>
        <rFont val="Monaco"/>
        <family val="2"/>
      </rPr>
      <t>day2</t>
    </r>
    <r>
      <rPr>
        <sz val="14"/>
        <color rgb="FF060087"/>
        <rFont val="Monaco"/>
        <family val="2"/>
      </rPr>
      <t xml:space="preserve">, </t>
    </r>
    <r>
      <rPr>
        <sz val="14"/>
        <color rgb="FF000000"/>
        <rFont val="Monaco"/>
        <family val="2"/>
      </rPr>
      <t>inoculum</t>
    </r>
    <r>
      <rPr>
        <sz val="14"/>
        <color rgb="FF060087"/>
        <rFont val="Monaco"/>
        <family val="2"/>
      </rPr>
      <t>==</t>
    </r>
    <r>
      <rPr>
        <sz val="14"/>
        <color rgb="FF9E0003"/>
        <rFont val="Monaco"/>
        <family val="2"/>
      </rPr>
      <t>"PA14"</t>
    </r>
    <r>
      <rPr>
        <sz val="14"/>
        <color rgb="FF060087"/>
        <rFont val="Monaco"/>
        <family val="2"/>
      </rPr>
      <t>)</t>
    </r>
  </si>
  <si>
    <r>
      <t>day2.pao1</t>
    </r>
    <r>
      <rPr>
        <sz val="14"/>
        <color rgb="FF060087"/>
        <rFont val="Monaco"/>
        <family val="2"/>
      </rPr>
      <t xml:space="preserve"> &lt;- subset(</t>
    </r>
    <r>
      <rPr>
        <sz val="14"/>
        <color rgb="FF000000"/>
        <rFont val="Monaco"/>
        <family val="2"/>
      </rPr>
      <t>day2</t>
    </r>
    <r>
      <rPr>
        <sz val="14"/>
        <color rgb="FF060087"/>
        <rFont val="Monaco"/>
        <family val="2"/>
      </rPr>
      <t xml:space="preserve">, </t>
    </r>
    <r>
      <rPr>
        <sz val="14"/>
        <color rgb="FF000000"/>
        <rFont val="Monaco"/>
        <family val="2"/>
      </rPr>
      <t>inoculum</t>
    </r>
    <r>
      <rPr>
        <sz val="14"/>
        <color rgb="FF060087"/>
        <rFont val="Monaco"/>
        <family val="2"/>
      </rPr>
      <t>==</t>
    </r>
    <r>
      <rPr>
        <sz val="14"/>
        <color rgb="FF9E0003"/>
        <rFont val="Monaco"/>
        <family val="2"/>
      </rPr>
      <t>"PAO1"</t>
    </r>
    <r>
      <rPr>
        <sz val="14"/>
        <color rgb="FF060087"/>
        <rFont val="Monaco"/>
        <family val="2"/>
      </rPr>
      <t>)</t>
    </r>
  </si>
  <si>
    <t>day2.pa14</t>
  </si>
  <si>
    <r>
      <t>day2.pao1</t>
    </r>
    <r>
      <rPr>
        <sz val="14"/>
        <color rgb="FF3E3E3E"/>
        <rFont val="Monaco"/>
        <family val="2"/>
      </rPr>
      <t># okay</t>
    </r>
  </si>
  <si>
    <r>
      <t>summary(lmer(log(</t>
    </r>
    <r>
      <rPr>
        <sz val="14"/>
        <color rgb="FF000000"/>
        <rFont val="Monaco"/>
        <family val="2"/>
      </rPr>
      <t>cfu.pseudo.total</t>
    </r>
    <r>
      <rPr>
        <sz val="14"/>
        <color rgb="FF060087"/>
        <rFont val="Monaco"/>
        <family val="2"/>
      </rPr>
      <t>)~</t>
    </r>
    <r>
      <rPr>
        <sz val="14"/>
        <color rgb="FF0B4213"/>
        <rFont val="Monaco"/>
        <family val="2"/>
      </rPr>
      <t>1</t>
    </r>
    <r>
      <rPr>
        <sz val="14"/>
        <color rgb="FF060087"/>
        <rFont val="Monaco"/>
        <family val="2"/>
      </rPr>
      <t>|</t>
    </r>
    <r>
      <rPr>
        <sz val="14"/>
        <color rgb="FF000000"/>
        <rFont val="Monaco"/>
        <family val="2"/>
      </rPr>
      <t>lung</t>
    </r>
    <r>
      <rPr>
        <sz val="14"/>
        <color rgb="FF060087"/>
        <rFont val="Monaco"/>
        <family val="2"/>
      </rPr>
      <t xml:space="preserve">, </t>
    </r>
    <r>
      <rPr>
        <sz val="14"/>
        <color rgb="FF000000"/>
        <rFont val="Monaco"/>
        <family val="2"/>
      </rPr>
      <t>data</t>
    </r>
    <r>
      <rPr>
        <sz val="14"/>
        <color rgb="FF060087"/>
        <rFont val="Monaco"/>
        <family val="2"/>
      </rPr>
      <t>=</t>
    </r>
    <r>
      <rPr>
        <sz val="14"/>
        <color rgb="FF000000"/>
        <rFont val="Monaco"/>
        <family val="2"/>
      </rPr>
      <t>day2.pa14</t>
    </r>
    <r>
      <rPr>
        <sz val="14"/>
        <color rgb="FF060087"/>
        <rFont val="Monaco"/>
        <family val="2"/>
      </rPr>
      <t>))</t>
    </r>
  </si>
  <si>
    <r>
      <t>Linear</t>
    </r>
    <r>
      <rPr>
        <sz val="14"/>
        <color rgb="FF060087"/>
        <rFont val="Monaco"/>
        <family val="2"/>
      </rPr>
      <t xml:space="preserve"> </t>
    </r>
    <r>
      <rPr>
        <sz val="14"/>
        <color rgb="FF000000"/>
        <rFont val="Monaco"/>
        <family val="2"/>
      </rPr>
      <t>mixed</t>
    </r>
    <r>
      <rPr>
        <sz val="14"/>
        <color rgb="FF060087"/>
        <rFont val="Monaco"/>
        <family val="2"/>
      </rPr>
      <t xml:space="preserve"> </t>
    </r>
    <r>
      <rPr>
        <sz val="14"/>
        <color rgb="FF000000"/>
        <rFont val="Monaco"/>
        <family val="2"/>
      </rPr>
      <t>model</t>
    </r>
    <r>
      <rPr>
        <sz val="14"/>
        <color rgb="FF060087"/>
        <rFont val="Monaco"/>
        <family val="2"/>
      </rPr>
      <t xml:space="preserve"> </t>
    </r>
    <r>
      <rPr>
        <sz val="14"/>
        <color rgb="FF000000"/>
        <rFont val="Monaco"/>
        <family val="2"/>
      </rPr>
      <t>fit</t>
    </r>
    <r>
      <rPr>
        <sz val="14"/>
        <color rgb="FF060087"/>
        <rFont val="Monaco"/>
        <family val="2"/>
      </rPr>
      <t xml:space="preserve"> </t>
    </r>
    <r>
      <rPr>
        <sz val="14"/>
        <color rgb="FF000000"/>
        <rFont val="Monaco"/>
        <family val="2"/>
      </rPr>
      <t>by</t>
    </r>
    <r>
      <rPr>
        <sz val="14"/>
        <color rgb="FF060087"/>
        <rFont val="Monaco"/>
        <family val="2"/>
      </rPr>
      <t xml:space="preserve"> </t>
    </r>
    <r>
      <rPr>
        <sz val="14"/>
        <color rgb="FF000000"/>
        <rFont val="Monaco"/>
        <family val="2"/>
      </rPr>
      <t>REML</t>
    </r>
    <r>
      <rPr>
        <sz val="14"/>
        <color rgb="FF060087"/>
        <rFont val="Monaco"/>
        <family val="2"/>
      </rPr>
      <t xml:space="preserve"> [</t>
    </r>
    <r>
      <rPr>
        <sz val="14"/>
        <color rgb="FF9E0003"/>
        <rFont val="Monaco"/>
        <family val="2"/>
      </rPr>
      <t>'lmerMod'</t>
    </r>
    <r>
      <rPr>
        <sz val="14"/>
        <color rgb="FF060087"/>
        <rFont val="Monaco"/>
        <family val="2"/>
      </rPr>
      <t>]</t>
    </r>
  </si>
  <si>
    <r>
      <t>Formula</t>
    </r>
    <r>
      <rPr>
        <sz val="14"/>
        <color rgb="FF060087"/>
        <rFont val="Monaco"/>
        <family val="2"/>
      </rPr>
      <t>: log(</t>
    </r>
    <r>
      <rPr>
        <sz val="14"/>
        <color rgb="FF000000"/>
        <rFont val="Monaco"/>
        <family val="2"/>
      </rPr>
      <t>cfu.pseudo.or.staph.total</t>
    </r>
    <r>
      <rPr>
        <sz val="14"/>
        <color rgb="FF060087"/>
        <rFont val="Monaco"/>
        <family val="2"/>
      </rPr>
      <t xml:space="preserve">) ~ </t>
    </r>
    <r>
      <rPr>
        <sz val="14"/>
        <color rgb="FF0B4213"/>
        <rFont val="Monaco"/>
        <family val="2"/>
      </rPr>
      <t>1</t>
    </r>
    <r>
      <rPr>
        <sz val="14"/>
        <color rgb="FF060087"/>
        <rFont val="Monaco"/>
        <family val="2"/>
      </rPr>
      <t xml:space="preserve"> | </t>
    </r>
    <r>
      <rPr>
        <sz val="14"/>
        <color rgb="FF000000"/>
        <rFont val="Monaco"/>
        <family val="2"/>
      </rPr>
      <t>lung</t>
    </r>
  </si>
  <si>
    <r>
      <t xml:space="preserve">   </t>
    </r>
    <r>
      <rPr>
        <sz val="14"/>
        <color rgb="FF000000"/>
        <rFont val="Monaco"/>
        <family val="2"/>
      </rPr>
      <t>Data</t>
    </r>
    <r>
      <rPr>
        <sz val="14"/>
        <color rgb="FF060087"/>
        <rFont val="Monaco"/>
        <family val="2"/>
      </rPr>
      <t xml:space="preserve">: </t>
    </r>
    <r>
      <rPr>
        <sz val="14"/>
        <color rgb="FF000000"/>
        <rFont val="Monaco"/>
        <family val="2"/>
      </rPr>
      <t>day2.pa14</t>
    </r>
  </si>
  <si>
    <r>
      <t>REML</t>
    </r>
    <r>
      <rPr>
        <sz val="14"/>
        <color rgb="FF060087"/>
        <rFont val="Monaco"/>
        <family val="2"/>
      </rPr>
      <t xml:space="preserve"> </t>
    </r>
    <r>
      <rPr>
        <sz val="14"/>
        <color rgb="FF000000"/>
        <rFont val="Monaco"/>
        <family val="2"/>
      </rPr>
      <t>criterion</t>
    </r>
    <r>
      <rPr>
        <sz val="14"/>
        <color rgb="FF060087"/>
        <rFont val="Monaco"/>
        <family val="2"/>
      </rPr>
      <t xml:space="preserve"> </t>
    </r>
    <r>
      <rPr>
        <sz val="14"/>
        <color rgb="FF000000"/>
        <rFont val="Monaco"/>
        <family val="2"/>
      </rPr>
      <t>at</t>
    </r>
    <r>
      <rPr>
        <sz val="14"/>
        <color rgb="FF060087"/>
        <rFont val="Monaco"/>
        <family val="2"/>
      </rPr>
      <t xml:space="preserve"> </t>
    </r>
    <r>
      <rPr>
        <sz val="14"/>
        <color rgb="FF000000"/>
        <rFont val="Monaco"/>
        <family val="2"/>
      </rPr>
      <t>convergence</t>
    </r>
    <r>
      <rPr>
        <sz val="14"/>
        <color rgb="FF060087"/>
        <rFont val="Monaco"/>
        <family val="2"/>
      </rPr>
      <t xml:space="preserve">: </t>
    </r>
    <r>
      <rPr>
        <sz val="14"/>
        <color rgb="FF0B4213"/>
        <rFont val="Monaco"/>
        <family val="2"/>
      </rPr>
      <t>20.6</t>
    </r>
  </si>
  <si>
    <r>
      <t>Scaled</t>
    </r>
    <r>
      <rPr>
        <sz val="14"/>
        <color rgb="FF060087"/>
        <rFont val="Monaco"/>
        <family val="2"/>
      </rPr>
      <t xml:space="preserve"> </t>
    </r>
    <r>
      <rPr>
        <sz val="14"/>
        <color rgb="FF000000"/>
        <rFont val="Monaco"/>
        <family val="2"/>
      </rPr>
      <t>residuals</t>
    </r>
    <r>
      <rPr>
        <sz val="14"/>
        <color rgb="FF060087"/>
        <rFont val="Monaco"/>
        <family val="2"/>
      </rPr>
      <t>: </t>
    </r>
  </si>
  <si>
    <r>
      <t xml:space="preserve">     </t>
    </r>
    <r>
      <rPr>
        <sz val="14"/>
        <color rgb="FF000000"/>
        <rFont val="Monaco"/>
        <family val="2"/>
      </rPr>
      <t>Min</t>
    </r>
    <r>
      <rPr>
        <sz val="14"/>
        <color rgb="FF060087"/>
        <rFont val="Monaco"/>
        <family val="2"/>
      </rPr>
      <t xml:space="preserve">       1</t>
    </r>
    <r>
      <rPr>
        <sz val="14"/>
        <color rgb="FF000000"/>
        <rFont val="Monaco"/>
        <family val="2"/>
      </rPr>
      <t>Q</t>
    </r>
    <r>
      <rPr>
        <sz val="14"/>
        <color rgb="FF060087"/>
        <rFont val="Monaco"/>
        <family val="2"/>
      </rPr>
      <t xml:space="preserve">   </t>
    </r>
    <r>
      <rPr>
        <sz val="14"/>
        <color rgb="FF000000"/>
        <rFont val="Monaco"/>
        <family val="2"/>
      </rPr>
      <t>Median</t>
    </r>
    <r>
      <rPr>
        <sz val="14"/>
        <color rgb="FF060087"/>
        <rFont val="Monaco"/>
        <family val="2"/>
      </rPr>
      <t xml:space="preserve">       3</t>
    </r>
    <r>
      <rPr>
        <sz val="14"/>
        <color rgb="FF000000"/>
        <rFont val="Monaco"/>
        <family val="2"/>
      </rPr>
      <t>Q</t>
    </r>
    <r>
      <rPr>
        <sz val="14"/>
        <color rgb="FF060087"/>
        <rFont val="Monaco"/>
        <family val="2"/>
      </rPr>
      <t xml:space="preserve">      </t>
    </r>
    <r>
      <rPr>
        <sz val="14"/>
        <color rgb="FF000000"/>
        <rFont val="Monaco"/>
        <family val="2"/>
      </rPr>
      <t>Max</t>
    </r>
    <r>
      <rPr>
        <sz val="14"/>
        <color rgb="FF060087"/>
        <rFont val="Monaco"/>
        <family val="2"/>
      </rPr>
      <t> </t>
    </r>
  </si>
  <si>
    <r>
      <t>-1.54095</t>
    </r>
    <r>
      <rPr>
        <sz val="14"/>
        <color rgb="FF060087"/>
        <rFont val="Monaco"/>
        <family val="2"/>
      </rPr>
      <t xml:space="preserve"> </t>
    </r>
    <r>
      <rPr>
        <sz val="14"/>
        <color rgb="FF0B4213"/>
        <rFont val="Monaco"/>
        <family val="2"/>
      </rPr>
      <t>-0.74969</t>
    </r>
    <r>
      <rPr>
        <sz val="14"/>
        <color rgb="FF060087"/>
        <rFont val="Monaco"/>
        <family val="2"/>
      </rPr>
      <t xml:space="preserve"> </t>
    </r>
    <r>
      <rPr>
        <sz val="14"/>
        <color rgb="FF0B4213"/>
        <rFont val="Monaco"/>
        <family val="2"/>
      </rPr>
      <t>-0.04101</t>
    </r>
    <r>
      <rPr>
        <sz val="14"/>
        <color rgb="FF060087"/>
        <rFont val="Monaco"/>
        <family val="2"/>
      </rPr>
      <t xml:space="preserve">  </t>
    </r>
    <r>
      <rPr>
        <sz val="14"/>
        <color rgb="FF0B4213"/>
        <rFont val="Monaco"/>
        <family val="2"/>
      </rPr>
      <t>0.48352</t>
    </r>
    <r>
      <rPr>
        <sz val="14"/>
        <color rgb="FF060087"/>
        <rFont val="Monaco"/>
        <family val="2"/>
      </rPr>
      <t xml:space="preserve">  </t>
    </r>
    <r>
      <rPr>
        <sz val="14"/>
        <color rgb="FF0B4213"/>
        <rFont val="Monaco"/>
        <family val="2"/>
      </rPr>
      <t>1.70250</t>
    </r>
    <r>
      <rPr>
        <sz val="14"/>
        <color rgb="FF060087"/>
        <rFont val="Monaco"/>
        <family val="2"/>
      </rPr>
      <t> </t>
    </r>
  </si>
  <si>
    <r>
      <t>Random</t>
    </r>
    <r>
      <rPr>
        <sz val="14"/>
        <color rgb="FF060087"/>
        <rFont val="Monaco"/>
        <family val="2"/>
      </rPr>
      <t xml:space="preserve"> </t>
    </r>
    <r>
      <rPr>
        <sz val="14"/>
        <color rgb="FF000000"/>
        <rFont val="Monaco"/>
        <family val="2"/>
      </rPr>
      <t>effects</t>
    </r>
    <r>
      <rPr>
        <sz val="14"/>
        <color rgb="FF060087"/>
        <rFont val="Monaco"/>
        <family val="2"/>
      </rPr>
      <t>:</t>
    </r>
  </si>
  <si>
    <r>
      <t> </t>
    </r>
    <r>
      <rPr>
        <sz val="14"/>
        <color rgb="FF000000"/>
        <rFont val="Monaco"/>
        <family val="2"/>
      </rPr>
      <t>Groups</t>
    </r>
    <r>
      <rPr>
        <sz val="14"/>
        <color rgb="FF060087"/>
        <rFont val="Monaco"/>
        <family val="2"/>
      </rPr>
      <t xml:space="preserve">   </t>
    </r>
    <r>
      <rPr>
        <sz val="14"/>
        <color rgb="FF000000"/>
        <rFont val="Monaco"/>
        <family val="2"/>
      </rPr>
      <t>Name</t>
    </r>
    <r>
      <rPr>
        <sz val="14"/>
        <color rgb="FF060087"/>
        <rFont val="Monaco"/>
        <family val="2"/>
      </rPr>
      <t xml:space="preserve">        </t>
    </r>
    <r>
      <rPr>
        <sz val="14"/>
        <color rgb="FF000000"/>
        <rFont val="Monaco"/>
        <family val="2"/>
      </rPr>
      <t>Variance</t>
    </r>
    <r>
      <rPr>
        <sz val="14"/>
        <color rgb="FF060087"/>
        <rFont val="Monaco"/>
        <family val="2"/>
      </rPr>
      <t xml:space="preserve"> </t>
    </r>
    <r>
      <rPr>
        <sz val="14"/>
        <color rgb="FF000000"/>
        <rFont val="Monaco"/>
        <family val="2"/>
      </rPr>
      <t>Std.Dev.</t>
    </r>
  </si>
  <si>
    <r>
      <t> lung     (</t>
    </r>
    <r>
      <rPr>
        <sz val="14"/>
        <color rgb="FF000000"/>
        <rFont val="Monaco"/>
        <family val="2"/>
      </rPr>
      <t>Intercept</t>
    </r>
    <r>
      <rPr>
        <sz val="14"/>
        <color rgb="FF060087"/>
        <rFont val="Monaco"/>
        <family val="2"/>
      </rPr>
      <t xml:space="preserve">) </t>
    </r>
    <r>
      <rPr>
        <sz val="14"/>
        <color rgb="FF0B4213"/>
        <rFont val="Monaco"/>
        <family val="2"/>
      </rPr>
      <t>0.3216</t>
    </r>
    <r>
      <rPr>
        <sz val="14"/>
        <color rgb="FF060087"/>
        <rFont val="Monaco"/>
        <family val="2"/>
      </rPr>
      <t xml:space="preserve">   </t>
    </r>
    <r>
      <rPr>
        <sz val="14"/>
        <color rgb="FF0B4213"/>
        <rFont val="Monaco"/>
        <family val="2"/>
      </rPr>
      <t>0.5671</t>
    </r>
    <r>
      <rPr>
        <sz val="14"/>
        <color rgb="FF060087"/>
        <rFont val="Monaco"/>
        <family val="2"/>
      </rPr>
      <t xml:space="preserve">  </t>
    </r>
  </si>
  <si>
    <r>
      <t> </t>
    </r>
    <r>
      <rPr>
        <sz val="14"/>
        <color rgb="FF000000"/>
        <rFont val="Monaco"/>
        <family val="2"/>
      </rPr>
      <t>Residual</t>
    </r>
    <r>
      <rPr>
        <sz val="14"/>
        <color rgb="FF060087"/>
        <rFont val="Monaco"/>
        <family val="2"/>
      </rPr>
      <t xml:space="preserve">             </t>
    </r>
    <r>
      <rPr>
        <sz val="14"/>
        <color rgb="FF0B4213"/>
        <rFont val="Monaco"/>
        <family val="2"/>
      </rPr>
      <t>0.1190</t>
    </r>
    <r>
      <rPr>
        <sz val="14"/>
        <color rgb="FF060087"/>
        <rFont val="Monaco"/>
        <family val="2"/>
      </rPr>
      <t xml:space="preserve">   </t>
    </r>
    <r>
      <rPr>
        <sz val="14"/>
        <color rgb="FF0B4213"/>
        <rFont val="Monaco"/>
        <family val="2"/>
      </rPr>
      <t>0.3450</t>
    </r>
    <r>
      <rPr>
        <sz val="14"/>
        <color rgb="FF060087"/>
        <rFont val="Monaco"/>
        <family val="2"/>
      </rPr>
      <t xml:space="preserve">  </t>
    </r>
  </si>
  <si>
    <r>
      <t>Number</t>
    </r>
    <r>
      <rPr>
        <sz val="14"/>
        <color rgb="FF060087"/>
        <rFont val="Monaco"/>
        <family val="2"/>
      </rPr>
      <t xml:space="preserve"> </t>
    </r>
    <r>
      <rPr>
        <sz val="14"/>
        <color rgb="FF000000"/>
        <rFont val="Monaco"/>
        <family val="2"/>
      </rPr>
      <t>of</t>
    </r>
    <r>
      <rPr>
        <sz val="14"/>
        <color rgb="FF060087"/>
        <rFont val="Monaco"/>
        <family val="2"/>
      </rPr>
      <t xml:space="preserve"> </t>
    </r>
    <r>
      <rPr>
        <sz val="14"/>
        <color rgb="FF000000"/>
        <rFont val="Monaco"/>
        <family val="2"/>
      </rPr>
      <t>obs</t>
    </r>
    <r>
      <rPr>
        <sz val="14"/>
        <color rgb="FF060087"/>
        <rFont val="Monaco"/>
        <family val="2"/>
      </rPr>
      <t xml:space="preserve">: </t>
    </r>
    <r>
      <rPr>
        <sz val="14"/>
        <color rgb="FF0B4213"/>
        <rFont val="Monaco"/>
        <family val="2"/>
      </rPr>
      <t>18</t>
    </r>
    <r>
      <rPr>
        <sz val="14"/>
        <color rgb="FF060087"/>
        <rFont val="Monaco"/>
        <family val="2"/>
      </rPr>
      <t xml:space="preserve">, </t>
    </r>
    <r>
      <rPr>
        <sz val="14"/>
        <color rgb="FF000000"/>
        <rFont val="Monaco"/>
        <family val="2"/>
      </rPr>
      <t>groups</t>
    </r>
    <r>
      <rPr>
        <sz val="14"/>
        <color rgb="FF060087"/>
        <rFont val="Monaco"/>
        <family val="2"/>
      </rPr>
      <t xml:space="preserve">:  </t>
    </r>
    <r>
      <rPr>
        <sz val="14"/>
        <color rgb="FF000000"/>
        <rFont val="Monaco"/>
        <family val="2"/>
      </rPr>
      <t>lung</t>
    </r>
    <r>
      <rPr>
        <sz val="14"/>
        <color rgb="FF060087"/>
        <rFont val="Monaco"/>
        <family val="2"/>
      </rPr>
      <t xml:space="preserve">, </t>
    </r>
    <r>
      <rPr>
        <sz val="14"/>
        <color rgb="FF0B4213"/>
        <rFont val="Monaco"/>
        <family val="2"/>
      </rPr>
      <t>3</t>
    </r>
  </si>
  <si>
    <r>
      <t>Fixed</t>
    </r>
    <r>
      <rPr>
        <sz val="14"/>
        <color rgb="FF060087"/>
        <rFont val="Monaco"/>
        <family val="2"/>
      </rPr>
      <t xml:space="preserve"> </t>
    </r>
    <r>
      <rPr>
        <sz val="14"/>
        <color rgb="FF000000"/>
        <rFont val="Monaco"/>
        <family val="2"/>
      </rPr>
      <t>effects</t>
    </r>
    <r>
      <rPr>
        <sz val="14"/>
        <color rgb="FF060087"/>
        <rFont val="Monaco"/>
        <family val="2"/>
      </rPr>
      <t>:</t>
    </r>
  </si>
  <si>
    <r>
      <t xml:space="preserve">            </t>
    </r>
    <r>
      <rPr>
        <sz val="14"/>
        <color rgb="FF000000"/>
        <rFont val="Monaco"/>
        <family val="2"/>
      </rPr>
      <t>Estimate</t>
    </r>
    <r>
      <rPr>
        <sz val="14"/>
        <color rgb="FF060087"/>
        <rFont val="Monaco"/>
        <family val="2"/>
      </rPr>
      <t xml:space="preserve"> </t>
    </r>
    <r>
      <rPr>
        <sz val="14"/>
        <color rgb="FF000000"/>
        <rFont val="Monaco"/>
        <family val="2"/>
      </rPr>
      <t>Std.</t>
    </r>
    <r>
      <rPr>
        <sz val="14"/>
        <color rgb="FF060087"/>
        <rFont val="Monaco"/>
        <family val="2"/>
      </rPr>
      <t xml:space="preserve"> </t>
    </r>
    <r>
      <rPr>
        <sz val="14"/>
        <color rgb="FF000000"/>
        <rFont val="Monaco"/>
        <family val="2"/>
      </rPr>
      <t>Error</t>
    </r>
    <r>
      <rPr>
        <sz val="14"/>
        <color rgb="FF060087"/>
        <rFont val="Monaco"/>
        <family val="2"/>
      </rPr>
      <t xml:space="preserve"> </t>
    </r>
    <r>
      <rPr>
        <sz val="14"/>
        <color rgb="FF000000"/>
        <rFont val="Monaco"/>
        <family val="2"/>
      </rPr>
      <t>t</t>
    </r>
    <r>
      <rPr>
        <sz val="14"/>
        <color rgb="FF060087"/>
        <rFont val="Monaco"/>
        <family val="2"/>
      </rPr>
      <t xml:space="preserve"> value</t>
    </r>
  </si>
  <si>
    <r>
      <t>(</t>
    </r>
    <r>
      <rPr>
        <sz val="14"/>
        <color rgb="FF000000"/>
        <rFont val="Monaco"/>
        <family val="2"/>
      </rPr>
      <t>Intercept</t>
    </r>
    <r>
      <rPr>
        <sz val="14"/>
        <color rgb="FF060087"/>
        <rFont val="Monaco"/>
        <family val="2"/>
      </rPr>
      <t xml:space="preserve">)  </t>
    </r>
    <r>
      <rPr>
        <sz val="14"/>
        <color rgb="FF0B4213"/>
        <rFont val="Monaco"/>
        <family val="2"/>
      </rPr>
      <t>17.8022</t>
    </r>
    <r>
      <rPr>
        <sz val="14"/>
        <color rgb="FF060087"/>
        <rFont val="Monaco"/>
        <family val="2"/>
      </rPr>
      <t xml:space="preserve">     </t>
    </r>
    <r>
      <rPr>
        <sz val="14"/>
        <color rgb="FF0B4213"/>
        <rFont val="Monaco"/>
        <family val="2"/>
      </rPr>
      <t>0.3373</t>
    </r>
    <r>
      <rPr>
        <sz val="14"/>
        <color rgb="FF060087"/>
        <rFont val="Monaco"/>
        <family val="2"/>
      </rPr>
      <t xml:space="preserve">   </t>
    </r>
    <r>
      <rPr>
        <sz val="14"/>
        <color rgb="FF0B4213"/>
        <rFont val="Monaco"/>
        <family val="2"/>
      </rPr>
      <t>52.77</t>
    </r>
  </si>
  <si>
    <r>
      <t>rep.day2.total.pa14</t>
    </r>
    <r>
      <rPr>
        <sz val="14"/>
        <color rgb="FF060087"/>
        <rFont val="Monaco"/>
        <family val="2"/>
      </rPr>
      <t xml:space="preserve"> &lt;- </t>
    </r>
    <r>
      <rPr>
        <sz val="14"/>
        <color rgb="FF0B4213"/>
        <rFont val="Monaco"/>
        <family val="2"/>
      </rPr>
      <t>0.3216</t>
    </r>
    <r>
      <rPr>
        <sz val="14"/>
        <color rgb="FF060087"/>
        <rFont val="Monaco"/>
        <family val="2"/>
      </rPr>
      <t>/(</t>
    </r>
    <r>
      <rPr>
        <sz val="14"/>
        <color rgb="FF0B4213"/>
        <rFont val="Monaco"/>
        <family val="2"/>
      </rPr>
      <t>0.3216</t>
    </r>
    <r>
      <rPr>
        <sz val="14"/>
        <color rgb="FF060087"/>
        <rFont val="Monaco"/>
        <family val="2"/>
      </rPr>
      <t>+</t>
    </r>
    <r>
      <rPr>
        <sz val="14"/>
        <color rgb="FF0B4213"/>
        <rFont val="Monaco"/>
        <family val="2"/>
      </rPr>
      <t>0.1190</t>
    </r>
    <r>
      <rPr>
        <sz val="14"/>
        <color rgb="FF060087"/>
        <rFont val="Monaco"/>
        <family val="2"/>
      </rPr>
      <t>)</t>
    </r>
  </si>
  <si>
    <r>
      <t>rep.day2.total.pa14</t>
    </r>
    <r>
      <rPr>
        <sz val="14"/>
        <color rgb="FF060087"/>
        <rFont val="Monaco"/>
        <family val="2"/>
      </rPr>
      <t> </t>
    </r>
  </si>
  <si>
    <t># 0.73</t>
  </si>
  <si>
    <r>
      <t>summary(lmer(log(</t>
    </r>
    <r>
      <rPr>
        <sz val="14"/>
        <color rgb="FF000000"/>
        <rFont val="Monaco"/>
        <family val="2"/>
      </rPr>
      <t>cfu.pseudo.total</t>
    </r>
    <r>
      <rPr>
        <sz val="14"/>
        <color rgb="FF060087"/>
        <rFont val="Monaco"/>
        <family val="2"/>
      </rPr>
      <t>)~</t>
    </r>
    <r>
      <rPr>
        <sz val="14"/>
        <color rgb="FF0B4213"/>
        <rFont val="Monaco"/>
        <family val="2"/>
      </rPr>
      <t>1</t>
    </r>
    <r>
      <rPr>
        <sz val="14"/>
        <color rgb="FF060087"/>
        <rFont val="Monaco"/>
        <family val="2"/>
      </rPr>
      <t>|</t>
    </r>
    <r>
      <rPr>
        <sz val="14"/>
        <color rgb="FF000000"/>
        <rFont val="Monaco"/>
        <family val="2"/>
      </rPr>
      <t>lung</t>
    </r>
    <r>
      <rPr>
        <sz val="14"/>
        <color rgb="FF060087"/>
        <rFont val="Monaco"/>
        <family val="2"/>
      </rPr>
      <t xml:space="preserve">, </t>
    </r>
    <r>
      <rPr>
        <sz val="14"/>
        <color rgb="FF000000"/>
        <rFont val="Monaco"/>
        <family val="2"/>
      </rPr>
      <t>data</t>
    </r>
    <r>
      <rPr>
        <sz val="14"/>
        <color rgb="FF060087"/>
        <rFont val="Monaco"/>
        <family val="2"/>
      </rPr>
      <t>=</t>
    </r>
    <r>
      <rPr>
        <sz val="14"/>
        <color rgb="FF000000"/>
        <rFont val="Monaco"/>
        <family val="2"/>
      </rPr>
      <t>day2.pao1</t>
    </r>
    <r>
      <rPr>
        <sz val="14"/>
        <color rgb="FF060087"/>
        <rFont val="Monaco"/>
        <family val="2"/>
      </rPr>
      <t>))</t>
    </r>
  </si>
  <si>
    <r>
      <t xml:space="preserve">   </t>
    </r>
    <r>
      <rPr>
        <sz val="14"/>
        <color rgb="FF000000"/>
        <rFont val="Monaco"/>
        <family val="2"/>
      </rPr>
      <t>Data</t>
    </r>
    <r>
      <rPr>
        <sz val="14"/>
        <color rgb="FF060087"/>
        <rFont val="Monaco"/>
        <family val="2"/>
      </rPr>
      <t xml:space="preserve">: </t>
    </r>
    <r>
      <rPr>
        <sz val="14"/>
        <color rgb="FF000000"/>
        <rFont val="Monaco"/>
        <family val="2"/>
      </rPr>
      <t>day2.pao1</t>
    </r>
  </si>
  <si>
    <r>
      <t>REML</t>
    </r>
    <r>
      <rPr>
        <sz val="14"/>
        <color rgb="FF060087"/>
        <rFont val="Monaco"/>
        <family val="2"/>
      </rPr>
      <t xml:space="preserve"> </t>
    </r>
    <r>
      <rPr>
        <sz val="14"/>
        <color rgb="FF000000"/>
        <rFont val="Monaco"/>
        <family val="2"/>
      </rPr>
      <t>criterion</t>
    </r>
    <r>
      <rPr>
        <sz val="14"/>
        <color rgb="FF060087"/>
        <rFont val="Monaco"/>
        <family val="2"/>
      </rPr>
      <t xml:space="preserve"> </t>
    </r>
    <r>
      <rPr>
        <sz val="14"/>
        <color rgb="FF000000"/>
        <rFont val="Monaco"/>
        <family val="2"/>
      </rPr>
      <t>at</t>
    </r>
    <r>
      <rPr>
        <sz val="14"/>
        <color rgb="FF060087"/>
        <rFont val="Monaco"/>
        <family val="2"/>
      </rPr>
      <t xml:space="preserve"> </t>
    </r>
    <r>
      <rPr>
        <sz val="14"/>
        <color rgb="FF000000"/>
        <rFont val="Monaco"/>
        <family val="2"/>
      </rPr>
      <t>convergence</t>
    </r>
    <r>
      <rPr>
        <sz val="14"/>
        <color rgb="FF060087"/>
        <rFont val="Monaco"/>
        <family val="2"/>
      </rPr>
      <t xml:space="preserve">: </t>
    </r>
    <r>
      <rPr>
        <sz val="14"/>
        <color rgb="FF0B4213"/>
        <rFont val="Monaco"/>
        <family val="2"/>
      </rPr>
      <t>26.7</t>
    </r>
  </si>
  <si>
    <r>
      <t>-2.78437</t>
    </r>
    <r>
      <rPr>
        <sz val="14"/>
        <color rgb="FF060087"/>
        <rFont val="Monaco"/>
        <family val="2"/>
      </rPr>
      <t xml:space="preserve"> </t>
    </r>
    <r>
      <rPr>
        <sz val="14"/>
        <color rgb="FF0B4213"/>
        <rFont val="Monaco"/>
        <family val="2"/>
      </rPr>
      <t>-0.33387</t>
    </r>
    <r>
      <rPr>
        <sz val="14"/>
        <color rgb="FF060087"/>
        <rFont val="Monaco"/>
        <family val="2"/>
      </rPr>
      <t xml:space="preserve"> </t>
    </r>
    <r>
      <rPr>
        <sz val="14"/>
        <color rgb="FF0B4213"/>
        <rFont val="Monaco"/>
        <family val="2"/>
      </rPr>
      <t>-0.03467</t>
    </r>
    <r>
      <rPr>
        <sz val="14"/>
        <color rgb="FF060087"/>
        <rFont val="Monaco"/>
        <family val="2"/>
      </rPr>
      <t xml:space="preserve">  </t>
    </r>
    <r>
      <rPr>
        <sz val="14"/>
        <color rgb="FF0B4213"/>
        <rFont val="Monaco"/>
        <family val="2"/>
      </rPr>
      <t>0.69526</t>
    </r>
    <r>
      <rPr>
        <sz val="14"/>
        <color rgb="FF060087"/>
        <rFont val="Monaco"/>
        <family val="2"/>
      </rPr>
      <t xml:space="preserve">  </t>
    </r>
    <r>
      <rPr>
        <sz val="14"/>
        <color rgb="FF0B4213"/>
        <rFont val="Monaco"/>
        <family val="2"/>
      </rPr>
      <t>1.19589</t>
    </r>
    <r>
      <rPr>
        <sz val="14"/>
        <color rgb="FF060087"/>
        <rFont val="Monaco"/>
        <family val="2"/>
      </rPr>
      <t> </t>
    </r>
  </si>
  <si>
    <r>
      <t> lung     (</t>
    </r>
    <r>
      <rPr>
        <sz val="14"/>
        <color rgb="FF000000"/>
        <rFont val="Monaco"/>
        <family val="2"/>
      </rPr>
      <t>Intercept</t>
    </r>
    <r>
      <rPr>
        <sz val="14"/>
        <color rgb="FF060087"/>
        <rFont val="Monaco"/>
        <family val="2"/>
      </rPr>
      <t xml:space="preserve">) </t>
    </r>
    <r>
      <rPr>
        <sz val="14"/>
        <color rgb="FF0B4213"/>
        <rFont val="Monaco"/>
        <family val="2"/>
      </rPr>
      <t>0.2189</t>
    </r>
    <r>
      <rPr>
        <sz val="14"/>
        <color rgb="FF060087"/>
        <rFont val="Monaco"/>
        <family val="2"/>
      </rPr>
      <t xml:space="preserve">   </t>
    </r>
    <r>
      <rPr>
        <sz val="14"/>
        <color rgb="FF0B4213"/>
        <rFont val="Monaco"/>
        <family val="2"/>
      </rPr>
      <t>0.4679</t>
    </r>
    <r>
      <rPr>
        <sz val="14"/>
        <color rgb="FF060087"/>
        <rFont val="Monaco"/>
        <family val="2"/>
      </rPr>
      <t xml:space="preserve">  </t>
    </r>
  </si>
  <si>
    <r>
      <t> </t>
    </r>
    <r>
      <rPr>
        <sz val="14"/>
        <color rgb="FF000000"/>
        <rFont val="Monaco"/>
        <family val="2"/>
      </rPr>
      <t>Residual</t>
    </r>
    <r>
      <rPr>
        <sz val="14"/>
        <color rgb="FF060087"/>
        <rFont val="Monaco"/>
        <family val="2"/>
      </rPr>
      <t xml:space="preserve">             </t>
    </r>
    <r>
      <rPr>
        <sz val="14"/>
        <color rgb="FF0B4213"/>
        <rFont val="Monaco"/>
        <family val="2"/>
      </rPr>
      <t>0.1862</t>
    </r>
    <r>
      <rPr>
        <sz val="14"/>
        <color rgb="FF060087"/>
        <rFont val="Monaco"/>
        <family val="2"/>
      </rPr>
      <t xml:space="preserve">   </t>
    </r>
    <r>
      <rPr>
        <sz val="14"/>
        <color rgb="FF0B4213"/>
        <rFont val="Monaco"/>
        <family val="2"/>
      </rPr>
      <t>0.4315</t>
    </r>
    <r>
      <rPr>
        <sz val="14"/>
        <color rgb="FF060087"/>
        <rFont val="Monaco"/>
        <family val="2"/>
      </rPr>
      <t xml:space="preserve">  </t>
    </r>
  </si>
  <si>
    <r>
      <t>(</t>
    </r>
    <r>
      <rPr>
        <sz val="14"/>
        <color rgb="FF000000"/>
        <rFont val="Monaco"/>
        <family val="2"/>
      </rPr>
      <t>Intercept</t>
    </r>
    <r>
      <rPr>
        <sz val="14"/>
        <color rgb="FF060087"/>
        <rFont val="Monaco"/>
        <family val="2"/>
      </rPr>
      <t xml:space="preserve">)  </t>
    </r>
    <r>
      <rPr>
        <sz val="14"/>
        <color rgb="FF0B4213"/>
        <rFont val="Monaco"/>
        <family val="2"/>
      </rPr>
      <t>17.0206</t>
    </r>
    <r>
      <rPr>
        <sz val="14"/>
        <color rgb="FF060087"/>
        <rFont val="Monaco"/>
        <family val="2"/>
      </rPr>
      <t xml:space="preserve">     </t>
    </r>
    <r>
      <rPr>
        <sz val="14"/>
        <color rgb="FF0B4213"/>
        <rFont val="Monaco"/>
        <family val="2"/>
      </rPr>
      <t>0.2886</t>
    </r>
    <r>
      <rPr>
        <sz val="14"/>
        <color rgb="FF060087"/>
        <rFont val="Monaco"/>
        <family val="2"/>
      </rPr>
      <t xml:space="preserve">   </t>
    </r>
    <r>
      <rPr>
        <sz val="14"/>
        <color rgb="FF0B4213"/>
        <rFont val="Monaco"/>
        <family val="2"/>
      </rPr>
      <t>58.97</t>
    </r>
  </si>
  <si>
    <r>
      <t>rep.day2.total.pao1</t>
    </r>
    <r>
      <rPr>
        <sz val="14"/>
        <color rgb="FF060087"/>
        <rFont val="Monaco"/>
        <family val="2"/>
      </rPr>
      <t xml:space="preserve"> &lt;- </t>
    </r>
    <r>
      <rPr>
        <sz val="14"/>
        <color rgb="FF0B4213"/>
        <rFont val="Monaco"/>
        <family val="2"/>
      </rPr>
      <t>0.2189</t>
    </r>
    <r>
      <rPr>
        <sz val="14"/>
        <color rgb="FF060087"/>
        <rFont val="Monaco"/>
        <family val="2"/>
      </rPr>
      <t>/(</t>
    </r>
    <r>
      <rPr>
        <sz val="14"/>
        <color rgb="FF0B4213"/>
        <rFont val="Monaco"/>
        <family val="2"/>
      </rPr>
      <t>0.2189</t>
    </r>
    <r>
      <rPr>
        <sz val="14"/>
        <color rgb="FF060087"/>
        <rFont val="Monaco"/>
        <family val="2"/>
      </rPr>
      <t>+</t>
    </r>
    <r>
      <rPr>
        <sz val="14"/>
        <color rgb="FF0B4213"/>
        <rFont val="Monaco"/>
        <family val="2"/>
      </rPr>
      <t>0.1862</t>
    </r>
    <r>
      <rPr>
        <sz val="14"/>
        <color rgb="FF060087"/>
        <rFont val="Monaco"/>
        <family val="2"/>
      </rPr>
      <t>)</t>
    </r>
  </si>
  <si>
    <r>
      <t>rep.day2.total.pao1</t>
    </r>
    <r>
      <rPr>
        <sz val="14"/>
        <color rgb="FF060087"/>
        <rFont val="Monaco"/>
        <family val="2"/>
      </rPr>
      <t> </t>
    </r>
  </si>
  <si>
    <t>#0.54</t>
  </si>
  <si>
    <r>
      <t>summary(lmer(log(</t>
    </r>
    <r>
      <rPr>
        <sz val="14"/>
        <color rgb="FF000000"/>
        <rFont val="Monaco"/>
        <family val="2"/>
      </rPr>
      <t>cfu.pseudo.per.mm2</t>
    </r>
    <r>
      <rPr>
        <sz val="14"/>
        <color rgb="FF060087"/>
        <rFont val="Monaco"/>
        <family val="2"/>
      </rPr>
      <t>)~</t>
    </r>
    <r>
      <rPr>
        <sz val="14"/>
        <color rgb="FF0B4213"/>
        <rFont val="Monaco"/>
        <family val="2"/>
      </rPr>
      <t>1</t>
    </r>
    <r>
      <rPr>
        <sz val="14"/>
        <color rgb="FF060087"/>
        <rFont val="Monaco"/>
        <family val="2"/>
      </rPr>
      <t>|</t>
    </r>
    <r>
      <rPr>
        <sz val="14"/>
        <color rgb="FF000000"/>
        <rFont val="Monaco"/>
        <family val="2"/>
      </rPr>
      <t>lung</t>
    </r>
    <r>
      <rPr>
        <sz val="14"/>
        <color rgb="FF060087"/>
        <rFont val="Monaco"/>
        <family val="2"/>
      </rPr>
      <t xml:space="preserve">, </t>
    </r>
    <r>
      <rPr>
        <sz val="14"/>
        <color rgb="FF000000"/>
        <rFont val="Monaco"/>
        <family val="2"/>
      </rPr>
      <t>data</t>
    </r>
    <r>
      <rPr>
        <sz val="14"/>
        <color rgb="FF060087"/>
        <rFont val="Monaco"/>
        <family val="2"/>
      </rPr>
      <t>=</t>
    </r>
    <r>
      <rPr>
        <sz val="14"/>
        <color rgb="FF000000"/>
        <rFont val="Monaco"/>
        <family val="2"/>
      </rPr>
      <t>day2.pa14</t>
    </r>
    <r>
      <rPr>
        <sz val="14"/>
        <color rgb="FF060087"/>
        <rFont val="Monaco"/>
        <family val="2"/>
      </rPr>
      <t>))</t>
    </r>
  </si>
  <si>
    <r>
      <t>Formula</t>
    </r>
    <r>
      <rPr>
        <sz val="14"/>
        <color rgb="FF060087"/>
        <rFont val="Monaco"/>
        <family val="2"/>
      </rPr>
      <t>: log(</t>
    </r>
    <r>
      <rPr>
        <sz val="14"/>
        <color rgb="FF000000"/>
        <rFont val="Monaco"/>
        <family val="2"/>
      </rPr>
      <t>cfu.pseudo.or.staph.per.mm2</t>
    </r>
    <r>
      <rPr>
        <sz val="14"/>
        <color rgb="FF060087"/>
        <rFont val="Monaco"/>
        <family val="2"/>
      </rPr>
      <t xml:space="preserve">) ~ </t>
    </r>
    <r>
      <rPr>
        <sz val="14"/>
        <color rgb="FF0B4213"/>
        <rFont val="Monaco"/>
        <family val="2"/>
      </rPr>
      <t>1</t>
    </r>
    <r>
      <rPr>
        <sz val="14"/>
        <color rgb="FF060087"/>
        <rFont val="Monaco"/>
        <family val="2"/>
      </rPr>
      <t xml:space="preserve"> | </t>
    </r>
    <r>
      <rPr>
        <sz val="14"/>
        <color rgb="FF000000"/>
        <rFont val="Monaco"/>
        <family val="2"/>
      </rPr>
      <t>lung</t>
    </r>
  </si>
  <si>
    <r>
      <t>REML</t>
    </r>
    <r>
      <rPr>
        <sz val="14"/>
        <color rgb="FF060087"/>
        <rFont val="Monaco"/>
        <family val="2"/>
      </rPr>
      <t xml:space="preserve"> </t>
    </r>
    <r>
      <rPr>
        <sz val="14"/>
        <color rgb="FF000000"/>
        <rFont val="Monaco"/>
        <family val="2"/>
      </rPr>
      <t>criterion</t>
    </r>
    <r>
      <rPr>
        <sz val="14"/>
        <color rgb="FF060087"/>
        <rFont val="Monaco"/>
        <family val="2"/>
      </rPr>
      <t xml:space="preserve"> </t>
    </r>
    <r>
      <rPr>
        <sz val="14"/>
        <color rgb="FF000000"/>
        <rFont val="Monaco"/>
        <family val="2"/>
      </rPr>
      <t>at</t>
    </r>
    <r>
      <rPr>
        <sz val="14"/>
        <color rgb="FF060087"/>
        <rFont val="Monaco"/>
        <family val="2"/>
      </rPr>
      <t xml:space="preserve"> </t>
    </r>
    <r>
      <rPr>
        <sz val="14"/>
        <color rgb="FF000000"/>
        <rFont val="Monaco"/>
        <family val="2"/>
      </rPr>
      <t>convergence</t>
    </r>
    <r>
      <rPr>
        <sz val="14"/>
        <color rgb="FF060087"/>
        <rFont val="Monaco"/>
        <family val="2"/>
      </rPr>
      <t xml:space="preserve">: </t>
    </r>
    <r>
      <rPr>
        <sz val="14"/>
        <color rgb="FF0B4213"/>
        <rFont val="Monaco"/>
        <family val="2"/>
      </rPr>
      <t>23.1</t>
    </r>
  </si>
  <si>
    <r>
      <t xml:space="preserve">    </t>
    </r>
    <r>
      <rPr>
        <sz val="14"/>
        <color rgb="FF000000"/>
        <rFont val="Monaco"/>
        <family val="2"/>
      </rPr>
      <t>Min</t>
    </r>
    <r>
      <rPr>
        <sz val="14"/>
        <color rgb="FF060087"/>
        <rFont val="Monaco"/>
        <family val="2"/>
      </rPr>
      <t>      1</t>
    </r>
    <r>
      <rPr>
        <sz val="14"/>
        <color rgb="FF000000"/>
        <rFont val="Monaco"/>
        <family val="2"/>
      </rPr>
      <t>Q</t>
    </r>
    <r>
      <rPr>
        <sz val="14"/>
        <color rgb="FF060087"/>
        <rFont val="Monaco"/>
        <family val="2"/>
      </rPr>
      <t xml:space="preserve">  </t>
    </r>
    <r>
      <rPr>
        <sz val="14"/>
        <color rgb="FF000000"/>
        <rFont val="Monaco"/>
        <family val="2"/>
      </rPr>
      <t>Median</t>
    </r>
    <r>
      <rPr>
        <sz val="14"/>
        <color rgb="FF060087"/>
        <rFont val="Monaco"/>
        <family val="2"/>
      </rPr>
      <t>      3</t>
    </r>
    <r>
      <rPr>
        <sz val="14"/>
        <color rgb="FF000000"/>
        <rFont val="Monaco"/>
        <family val="2"/>
      </rPr>
      <t>Q</t>
    </r>
    <r>
      <rPr>
        <sz val="14"/>
        <color rgb="FF060087"/>
        <rFont val="Monaco"/>
        <family val="2"/>
      </rPr>
      <t xml:space="preserve">     </t>
    </r>
    <r>
      <rPr>
        <sz val="14"/>
        <color rgb="FF000000"/>
        <rFont val="Monaco"/>
        <family val="2"/>
      </rPr>
      <t>Max</t>
    </r>
    <r>
      <rPr>
        <sz val="14"/>
        <color rgb="FF060087"/>
        <rFont val="Monaco"/>
        <family val="2"/>
      </rPr>
      <t> </t>
    </r>
  </si>
  <si>
    <r>
      <t>-1.3052</t>
    </r>
    <r>
      <rPr>
        <sz val="14"/>
        <color rgb="FF060087"/>
        <rFont val="Monaco"/>
        <family val="2"/>
      </rPr>
      <t xml:space="preserve"> </t>
    </r>
    <r>
      <rPr>
        <sz val="14"/>
        <color rgb="FF0B4213"/>
        <rFont val="Monaco"/>
        <family val="2"/>
      </rPr>
      <t>-0.5727</t>
    </r>
    <r>
      <rPr>
        <sz val="14"/>
        <color rgb="FF060087"/>
        <rFont val="Monaco"/>
        <family val="2"/>
      </rPr>
      <t xml:space="preserve"> </t>
    </r>
    <r>
      <rPr>
        <sz val="14"/>
        <color rgb="FF0B4213"/>
        <rFont val="Monaco"/>
        <family val="2"/>
      </rPr>
      <t>-0.2607</t>
    </r>
    <r>
      <rPr>
        <sz val="14"/>
        <color rgb="FF060087"/>
        <rFont val="Monaco"/>
        <family val="2"/>
      </rPr>
      <t xml:space="preserve">  </t>
    </r>
    <r>
      <rPr>
        <sz val="14"/>
        <color rgb="FF0B4213"/>
        <rFont val="Monaco"/>
        <family val="2"/>
      </rPr>
      <t>0.4347</t>
    </r>
    <r>
      <rPr>
        <sz val="14"/>
        <color rgb="FF060087"/>
        <rFont val="Monaco"/>
        <family val="2"/>
      </rPr>
      <t xml:space="preserve">  </t>
    </r>
    <r>
      <rPr>
        <sz val="14"/>
        <color rgb="FF0B4213"/>
        <rFont val="Monaco"/>
        <family val="2"/>
      </rPr>
      <t>1.8678</t>
    </r>
    <r>
      <rPr>
        <sz val="14"/>
        <color rgb="FF060087"/>
        <rFont val="Monaco"/>
        <family val="2"/>
      </rPr>
      <t> </t>
    </r>
  </si>
  <si>
    <r>
      <t> lung     (</t>
    </r>
    <r>
      <rPr>
        <sz val="14"/>
        <color rgb="FF000000"/>
        <rFont val="Monaco"/>
        <family val="2"/>
      </rPr>
      <t>Intercept</t>
    </r>
    <r>
      <rPr>
        <sz val="14"/>
        <color rgb="FF060087"/>
        <rFont val="Monaco"/>
        <family val="2"/>
      </rPr>
      <t xml:space="preserve">) </t>
    </r>
    <r>
      <rPr>
        <sz val="14"/>
        <color rgb="FF0B4213"/>
        <rFont val="Monaco"/>
        <family val="2"/>
      </rPr>
      <t>0.2572</t>
    </r>
    <r>
      <rPr>
        <sz val="14"/>
        <color rgb="FF060087"/>
        <rFont val="Monaco"/>
        <family val="2"/>
      </rPr>
      <t xml:space="preserve">   </t>
    </r>
    <r>
      <rPr>
        <sz val="14"/>
        <color rgb="FF0B4213"/>
        <rFont val="Monaco"/>
        <family val="2"/>
      </rPr>
      <t>0.5071</t>
    </r>
    <r>
      <rPr>
        <sz val="14"/>
        <color rgb="FF060087"/>
        <rFont val="Monaco"/>
        <family val="2"/>
      </rPr>
      <t xml:space="preserve">  </t>
    </r>
  </si>
  <si>
    <r>
      <t> </t>
    </r>
    <r>
      <rPr>
        <sz val="14"/>
        <color rgb="FF000000"/>
        <rFont val="Monaco"/>
        <family val="2"/>
      </rPr>
      <t>Residual</t>
    </r>
    <r>
      <rPr>
        <sz val="14"/>
        <color rgb="FF060087"/>
        <rFont val="Monaco"/>
        <family val="2"/>
      </rPr>
      <t xml:space="preserve">             </t>
    </r>
    <r>
      <rPr>
        <sz val="14"/>
        <color rgb="FF0B4213"/>
        <rFont val="Monaco"/>
        <family val="2"/>
      </rPr>
      <t>0.1435</t>
    </r>
    <r>
      <rPr>
        <sz val="14"/>
        <color rgb="FF060087"/>
        <rFont val="Monaco"/>
        <family val="2"/>
      </rPr>
      <t xml:space="preserve">   </t>
    </r>
    <r>
      <rPr>
        <sz val="14"/>
        <color rgb="FF0B4213"/>
        <rFont val="Monaco"/>
        <family val="2"/>
      </rPr>
      <t>0.3788</t>
    </r>
    <r>
      <rPr>
        <sz val="14"/>
        <color rgb="FF060087"/>
        <rFont val="Monaco"/>
        <family val="2"/>
      </rPr>
      <t xml:space="preserve">  </t>
    </r>
  </si>
  <si>
    <r>
      <t>(</t>
    </r>
    <r>
      <rPr>
        <sz val="14"/>
        <color rgb="FF000000"/>
        <rFont val="Monaco"/>
        <family val="2"/>
      </rPr>
      <t>Intercept</t>
    </r>
    <r>
      <rPr>
        <sz val="14"/>
        <color rgb="FF060087"/>
        <rFont val="Monaco"/>
        <family val="2"/>
      </rPr>
      <t xml:space="preserve">)  </t>
    </r>
    <r>
      <rPr>
        <sz val="14"/>
        <color rgb="FF0B4213"/>
        <rFont val="Monaco"/>
        <family val="2"/>
      </rPr>
      <t>14.0252</t>
    </r>
    <r>
      <rPr>
        <sz val="14"/>
        <color rgb="FF060087"/>
        <rFont val="Monaco"/>
        <family val="2"/>
      </rPr>
      <t xml:space="preserve">     </t>
    </r>
    <r>
      <rPr>
        <sz val="14"/>
        <color rgb="FF0B4213"/>
        <rFont val="Monaco"/>
        <family val="2"/>
      </rPr>
      <t>0.3061</t>
    </r>
    <r>
      <rPr>
        <sz val="14"/>
        <color rgb="FF060087"/>
        <rFont val="Monaco"/>
        <family val="2"/>
      </rPr>
      <t xml:space="preserve">   </t>
    </r>
    <r>
      <rPr>
        <sz val="14"/>
        <color rgb="FF0B4213"/>
        <rFont val="Monaco"/>
        <family val="2"/>
      </rPr>
      <t>45.82</t>
    </r>
  </si>
  <si>
    <r>
      <t>rep.day2.pa14.per.mm2</t>
    </r>
    <r>
      <rPr>
        <sz val="14"/>
        <color rgb="FF060087"/>
        <rFont val="Monaco"/>
        <family val="2"/>
      </rPr>
      <t xml:space="preserve"> &lt;- </t>
    </r>
    <r>
      <rPr>
        <sz val="14"/>
        <color rgb="FF0B4213"/>
        <rFont val="Monaco"/>
        <family val="2"/>
      </rPr>
      <t>0.2572</t>
    </r>
    <r>
      <rPr>
        <sz val="14"/>
        <color rgb="FF060087"/>
        <rFont val="Monaco"/>
        <family val="2"/>
      </rPr>
      <t>/(</t>
    </r>
    <r>
      <rPr>
        <sz val="14"/>
        <color rgb="FF0B4213"/>
        <rFont val="Monaco"/>
        <family val="2"/>
      </rPr>
      <t>0.2572</t>
    </r>
    <r>
      <rPr>
        <sz val="14"/>
        <color rgb="FF060087"/>
        <rFont val="Monaco"/>
        <family val="2"/>
      </rPr>
      <t>+</t>
    </r>
    <r>
      <rPr>
        <sz val="14"/>
        <color rgb="FF0B4213"/>
        <rFont val="Monaco"/>
        <family val="2"/>
      </rPr>
      <t>0.1435</t>
    </r>
    <r>
      <rPr>
        <sz val="14"/>
        <color rgb="FF060087"/>
        <rFont val="Monaco"/>
        <family val="2"/>
      </rPr>
      <t>)</t>
    </r>
  </si>
  <si>
    <t>rep.day2.pa14.per.mm2</t>
  </si>
  <si>
    <t># 0.642</t>
  </si>
  <si>
    <r>
      <t>summary(lmer(log(</t>
    </r>
    <r>
      <rPr>
        <sz val="14"/>
        <color rgb="FF000000"/>
        <rFont val="Monaco"/>
        <family val="2"/>
      </rPr>
      <t>cfu.pseudo.per.mm2</t>
    </r>
    <r>
      <rPr>
        <sz val="14"/>
        <color rgb="FF060087"/>
        <rFont val="Monaco"/>
        <family val="2"/>
      </rPr>
      <t>)~</t>
    </r>
    <r>
      <rPr>
        <sz val="14"/>
        <color rgb="FF0B4213"/>
        <rFont val="Monaco"/>
        <family val="2"/>
      </rPr>
      <t>1</t>
    </r>
    <r>
      <rPr>
        <sz val="14"/>
        <color rgb="FF060087"/>
        <rFont val="Monaco"/>
        <family val="2"/>
      </rPr>
      <t>|</t>
    </r>
    <r>
      <rPr>
        <sz val="14"/>
        <color rgb="FF000000"/>
        <rFont val="Monaco"/>
        <family val="2"/>
      </rPr>
      <t>lung</t>
    </r>
    <r>
      <rPr>
        <sz val="14"/>
        <color rgb="FF060087"/>
        <rFont val="Monaco"/>
        <family val="2"/>
      </rPr>
      <t xml:space="preserve">, </t>
    </r>
    <r>
      <rPr>
        <sz val="14"/>
        <color rgb="FF000000"/>
        <rFont val="Monaco"/>
        <family val="2"/>
      </rPr>
      <t>data</t>
    </r>
    <r>
      <rPr>
        <sz val="14"/>
        <color rgb="FF060087"/>
        <rFont val="Monaco"/>
        <family val="2"/>
      </rPr>
      <t>=</t>
    </r>
    <r>
      <rPr>
        <sz val="14"/>
        <color rgb="FF000000"/>
        <rFont val="Monaco"/>
        <family val="2"/>
      </rPr>
      <t>day2.pao1</t>
    </r>
    <r>
      <rPr>
        <sz val="14"/>
        <color rgb="FF060087"/>
        <rFont val="Monaco"/>
        <family val="2"/>
      </rPr>
      <t>))</t>
    </r>
  </si>
  <si>
    <r>
      <t>REML</t>
    </r>
    <r>
      <rPr>
        <sz val="14"/>
        <color rgb="FF060087"/>
        <rFont val="Monaco"/>
        <family val="2"/>
      </rPr>
      <t xml:space="preserve"> </t>
    </r>
    <r>
      <rPr>
        <sz val="14"/>
        <color rgb="FF000000"/>
        <rFont val="Monaco"/>
        <family val="2"/>
      </rPr>
      <t>criterion</t>
    </r>
    <r>
      <rPr>
        <sz val="14"/>
        <color rgb="FF060087"/>
        <rFont val="Monaco"/>
        <family val="2"/>
      </rPr>
      <t xml:space="preserve"> </t>
    </r>
    <r>
      <rPr>
        <sz val="14"/>
        <color rgb="FF000000"/>
        <rFont val="Monaco"/>
        <family val="2"/>
      </rPr>
      <t>at</t>
    </r>
    <r>
      <rPr>
        <sz val="14"/>
        <color rgb="FF060087"/>
        <rFont val="Monaco"/>
        <family val="2"/>
      </rPr>
      <t xml:space="preserve"> </t>
    </r>
    <r>
      <rPr>
        <sz val="14"/>
        <color rgb="FF000000"/>
        <rFont val="Monaco"/>
        <family val="2"/>
      </rPr>
      <t>convergence</t>
    </r>
    <r>
      <rPr>
        <sz val="14"/>
        <color rgb="FF060087"/>
        <rFont val="Monaco"/>
        <family val="2"/>
      </rPr>
      <t xml:space="preserve">: </t>
    </r>
    <r>
      <rPr>
        <sz val="14"/>
        <color rgb="FF0B4213"/>
        <rFont val="Monaco"/>
        <family val="2"/>
      </rPr>
      <t>28.4</t>
    </r>
  </si>
  <si>
    <r>
      <t>-2.4334</t>
    </r>
    <r>
      <rPr>
        <sz val="14"/>
        <color rgb="FF060087"/>
        <rFont val="Monaco"/>
        <family val="2"/>
      </rPr>
      <t xml:space="preserve"> </t>
    </r>
    <r>
      <rPr>
        <sz val="14"/>
        <color rgb="FF0B4213"/>
        <rFont val="Monaco"/>
        <family val="2"/>
      </rPr>
      <t>-0.3802</t>
    </r>
    <r>
      <rPr>
        <sz val="14"/>
        <color rgb="FF060087"/>
        <rFont val="Monaco"/>
        <family val="2"/>
      </rPr>
      <t xml:space="preserve">  </t>
    </r>
    <r>
      <rPr>
        <sz val="14"/>
        <color rgb="FF0B4213"/>
        <rFont val="Monaco"/>
        <family val="2"/>
      </rPr>
      <t>0.1466</t>
    </r>
    <r>
      <rPr>
        <sz val="14"/>
        <color rgb="FF060087"/>
        <rFont val="Monaco"/>
        <family val="2"/>
      </rPr>
      <t xml:space="preserve">  </t>
    </r>
    <r>
      <rPr>
        <sz val="14"/>
        <color rgb="FF0B4213"/>
        <rFont val="Monaco"/>
        <family val="2"/>
      </rPr>
      <t>0.4039</t>
    </r>
    <r>
      <rPr>
        <sz val="14"/>
        <color rgb="FF060087"/>
        <rFont val="Monaco"/>
        <family val="2"/>
      </rPr>
      <t xml:space="preserve">  </t>
    </r>
    <r>
      <rPr>
        <sz val="14"/>
        <color rgb="FF0B4213"/>
        <rFont val="Monaco"/>
        <family val="2"/>
      </rPr>
      <t>1.7400</t>
    </r>
    <r>
      <rPr>
        <sz val="14"/>
        <color rgb="FF060087"/>
        <rFont val="Monaco"/>
        <family val="2"/>
      </rPr>
      <t> </t>
    </r>
  </si>
  <si>
    <r>
      <t> lung     (</t>
    </r>
    <r>
      <rPr>
        <sz val="14"/>
        <color rgb="FF000000"/>
        <rFont val="Monaco"/>
        <family val="2"/>
      </rPr>
      <t>Intercept</t>
    </r>
    <r>
      <rPr>
        <sz val="14"/>
        <color rgb="FF060087"/>
        <rFont val="Monaco"/>
        <family val="2"/>
      </rPr>
      <t xml:space="preserve">) </t>
    </r>
    <r>
      <rPr>
        <sz val="14"/>
        <color rgb="FF0B4213"/>
        <rFont val="Monaco"/>
        <family val="2"/>
      </rPr>
      <t>0.1096</t>
    </r>
    <r>
      <rPr>
        <sz val="14"/>
        <color rgb="FF060087"/>
        <rFont val="Monaco"/>
        <family val="2"/>
      </rPr>
      <t xml:space="preserve">   </t>
    </r>
    <r>
      <rPr>
        <sz val="14"/>
        <color rgb="FF0B4213"/>
        <rFont val="Monaco"/>
        <family val="2"/>
      </rPr>
      <t>0.3310</t>
    </r>
    <r>
      <rPr>
        <sz val="14"/>
        <color rgb="FF060087"/>
        <rFont val="Monaco"/>
        <family val="2"/>
      </rPr>
      <t xml:space="preserve">  </t>
    </r>
  </si>
  <si>
    <r>
      <t> </t>
    </r>
    <r>
      <rPr>
        <sz val="14"/>
        <color rgb="FF000000"/>
        <rFont val="Monaco"/>
        <family val="2"/>
      </rPr>
      <t>Residual</t>
    </r>
    <r>
      <rPr>
        <sz val="14"/>
        <color rgb="FF060087"/>
        <rFont val="Monaco"/>
        <family val="2"/>
      </rPr>
      <t xml:space="preserve">             </t>
    </r>
    <r>
      <rPr>
        <sz val="14"/>
        <color rgb="FF0B4213"/>
        <rFont val="Monaco"/>
        <family val="2"/>
      </rPr>
      <t>0.2238</t>
    </r>
    <r>
      <rPr>
        <sz val="14"/>
        <color rgb="FF060087"/>
        <rFont val="Monaco"/>
        <family val="2"/>
      </rPr>
      <t xml:space="preserve">   </t>
    </r>
    <r>
      <rPr>
        <sz val="14"/>
        <color rgb="FF0B4213"/>
        <rFont val="Monaco"/>
        <family val="2"/>
      </rPr>
      <t>0.4731</t>
    </r>
    <r>
      <rPr>
        <sz val="14"/>
        <color rgb="FF060087"/>
        <rFont val="Monaco"/>
        <family val="2"/>
      </rPr>
      <t xml:space="preserve">  </t>
    </r>
  </si>
  <si>
    <r>
      <t>(</t>
    </r>
    <r>
      <rPr>
        <sz val="14"/>
        <color rgb="FF000000"/>
        <rFont val="Monaco"/>
        <family val="2"/>
      </rPr>
      <t>Intercept</t>
    </r>
    <r>
      <rPr>
        <sz val="14"/>
        <color rgb="FF060087"/>
        <rFont val="Monaco"/>
        <family val="2"/>
      </rPr>
      <t xml:space="preserve">)  </t>
    </r>
    <r>
      <rPr>
        <sz val="14"/>
        <color rgb="FF0B4213"/>
        <rFont val="Monaco"/>
        <family val="2"/>
      </rPr>
      <t>13.3396</t>
    </r>
    <r>
      <rPr>
        <sz val="14"/>
        <color rgb="FF060087"/>
        <rFont val="Monaco"/>
        <family val="2"/>
      </rPr>
      <t xml:space="preserve">     </t>
    </r>
    <r>
      <rPr>
        <sz val="14"/>
        <color rgb="FF0B4213"/>
        <rFont val="Monaco"/>
        <family val="2"/>
      </rPr>
      <t>0.2213</t>
    </r>
    <r>
      <rPr>
        <sz val="14"/>
        <color rgb="FF060087"/>
        <rFont val="Monaco"/>
        <family val="2"/>
      </rPr>
      <t xml:space="preserve">   </t>
    </r>
    <r>
      <rPr>
        <sz val="14"/>
        <color rgb="FF0B4213"/>
        <rFont val="Monaco"/>
        <family val="2"/>
      </rPr>
      <t>60.28</t>
    </r>
  </si>
  <si>
    <r>
      <t>rep.day2.pao1.per.mm2</t>
    </r>
    <r>
      <rPr>
        <sz val="14"/>
        <color rgb="FF060087"/>
        <rFont val="Monaco"/>
        <family val="2"/>
      </rPr>
      <t xml:space="preserve"> &lt;- </t>
    </r>
    <r>
      <rPr>
        <sz val="14"/>
        <color rgb="FF0B4213"/>
        <rFont val="Monaco"/>
        <family val="2"/>
      </rPr>
      <t>0.1096</t>
    </r>
    <r>
      <rPr>
        <sz val="14"/>
        <color rgb="FF060087"/>
        <rFont val="Monaco"/>
        <family val="2"/>
      </rPr>
      <t>/(</t>
    </r>
    <r>
      <rPr>
        <sz val="14"/>
        <color rgb="FF0B4213"/>
        <rFont val="Monaco"/>
        <family val="2"/>
      </rPr>
      <t>0.1096</t>
    </r>
    <r>
      <rPr>
        <sz val="14"/>
        <color rgb="FF060087"/>
        <rFont val="Monaco"/>
        <family val="2"/>
      </rPr>
      <t>+</t>
    </r>
    <r>
      <rPr>
        <sz val="14"/>
        <color rgb="FF0B4213"/>
        <rFont val="Monaco"/>
        <family val="2"/>
      </rPr>
      <t>0.2238</t>
    </r>
    <r>
      <rPr>
        <sz val="14"/>
        <color rgb="FF060087"/>
        <rFont val="Monaco"/>
        <family val="2"/>
      </rPr>
      <t>)</t>
    </r>
  </si>
  <si>
    <t>rep.day2.pao1.per.mm2</t>
  </si>
  <si>
    <t># 0.33</t>
  </si>
  <si>
    <t># Check I get the same result for two analyses with kate Lessell's ANOVA-based formula</t>
  </si>
  <si>
    <r>
      <t>day2.pa14.per.mm2.model1</t>
    </r>
    <r>
      <rPr>
        <sz val="14"/>
        <color rgb="FF060087"/>
        <rFont val="Monaco"/>
        <family val="2"/>
      </rPr>
      <t>&lt;-lm(</t>
    </r>
    <r>
      <rPr>
        <sz val="14"/>
        <color rgb="FF000000"/>
        <rFont val="Monaco"/>
        <family val="2"/>
      </rPr>
      <t>cfu.pseudo.per.mm2</t>
    </r>
    <r>
      <rPr>
        <sz val="14"/>
        <color rgb="FF060087"/>
        <rFont val="Monaco"/>
        <family val="2"/>
      </rPr>
      <t>~</t>
    </r>
    <r>
      <rPr>
        <sz val="14"/>
        <color rgb="FF000000"/>
        <rFont val="Monaco"/>
        <family val="2"/>
      </rPr>
      <t>lung</t>
    </r>
    <r>
      <rPr>
        <sz val="14"/>
        <color rgb="FF060087"/>
        <rFont val="Monaco"/>
        <family val="2"/>
      </rPr>
      <t xml:space="preserve">, </t>
    </r>
    <r>
      <rPr>
        <sz val="14"/>
        <color rgb="FF000000"/>
        <rFont val="Monaco"/>
        <family val="2"/>
      </rPr>
      <t>data</t>
    </r>
    <r>
      <rPr>
        <sz val="14"/>
        <color rgb="FF060087"/>
        <rFont val="Monaco"/>
        <family val="2"/>
      </rPr>
      <t>=</t>
    </r>
    <r>
      <rPr>
        <sz val="14"/>
        <color rgb="FF000000"/>
        <rFont val="Monaco"/>
        <family val="2"/>
      </rPr>
      <t>day2.pa14</t>
    </r>
    <r>
      <rPr>
        <sz val="14"/>
        <color rgb="FF060087"/>
        <rFont val="Monaco"/>
        <family val="2"/>
      </rPr>
      <t>)</t>
    </r>
  </si>
  <si>
    <r>
      <t>plot(</t>
    </r>
    <r>
      <rPr>
        <sz val="14"/>
        <color rgb="FF000000"/>
        <rFont val="Monaco"/>
        <family val="2"/>
      </rPr>
      <t>day2.pa14.per.mm2.model1</t>
    </r>
    <r>
      <rPr>
        <sz val="14"/>
        <color rgb="FF060087"/>
        <rFont val="Monaco"/>
        <family val="2"/>
      </rPr>
      <t>) </t>
    </r>
  </si>
  <si>
    <r>
      <t>day2.pa14.per.mm2.model2</t>
    </r>
    <r>
      <rPr>
        <sz val="14"/>
        <color rgb="FF060087"/>
        <rFont val="Monaco"/>
        <family val="2"/>
      </rPr>
      <t>&lt;-lm(log(</t>
    </r>
    <r>
      <rPr>
        <sz val="14"/>
        <color rgb="FF000000"/>
        <rFont val="Monaco"/>
        <family val="2"/>
      </rPr>
      <t>cfu.pseudo.per.mm2</t>
    </r>
    <r>
      <rPr>
        <sz val="14"/>
        <color rgb="FF060087"/>
        <rFont val="Monaco"/>
        <family val="2"/>
      </rPr>
      <t>)~</t>
    </r>
    <r>
      <rPr>
        <sz val="14"/>
        <color rgb="FF000000"/>
        <rFont val="Monaco"/>
        <family val="2"/>
      </rPr>
      <t>lung</t>
    </r>
    <r>
      <rPr>
        <sz val="14"/>
        <color rgb="FF060087"/>
        <rFont val="Monaco"/>
        <family val="2"/>
      </rPr>
      <t xml:space="preserve">, </t>
    </r>
    <r>
      <rPr>
        <sz val="14"/>
        <color rgb="FF000000"/>
        <rFont val="Monaco"/>
        <family val="2"/>
      </rPr>
      <t>data</t>
    </r>
    <r>
      <rPr>
        <sz val="14"/>
        <color rgb="FF060087"/>
        <rFont val="Monaco"/>
        <family val="2"/>
      </rPr>
      <t>=</t>
    </r>
    <r>
      <rPr>
        <sz val="14"/>
        <color rgb="FF000000"/>
        <rFont val="Monaco"/>
        <family val="2"/>
      </rPr>
      <t>day2.pa14</t>
    </r>
    <r>
      <rPr>
        <sz val="14"/>
        <color rgb="FF060087"/>
        <rFont val="Monaco"/>
        <family val="2"/>
      </rPr>
      <t>)</t>
    </r>
  </si>
  <si>
    <r>
      <t>plot(</t>
    </r>
    <r>
      <rPr>
        <sz val="14"/>
        <color rgb="FF000000"/>
        <rFont val="Monaco"/>
        <family val="2"/>
      </rPr>
      <t>day2.pa14.per.mm2.model2</t>
    </r>
    <r>
      <rPr>
        <sz val="14"/>
        <color rgb="FF060087"/>
        <rFont val="Monaco"/>
        <family val="2"/>
      </rPr>
      <t>) </t>
    </r>
  </si>
  <si>
    <r>
      <t>summary.aov(</t>
    </r>
    <r>
      <rPr>
        <sz val="14"/>
        <color rgb="FF000000"/>
        <rFont val="Monaco"/>
        <family val="2"/>
      </rPr>
      <t>day2.pa14.per.mm2.model2</t>
    </r>
    <r>
      <rPr>
        <sz val="14"/>
        <color rgb="FF060087"/>
        <rFont val="Monaco"/>
        <family val="2"/>
      </rPr>
      <t>)</t>
    </r>
  </si>
  <si>
    <r>
      <t xml:space="preserve">            </t>
    </r>
    <r>
      <rPr>
        <sz val="14"/>
        <color rgb="FF000000"/>
        <rFont val="Monaco"/>
        <family val="2"/>
      </rPr>
      <t>Df</t>
    </r>
    <r>
      <rPr>
        <sz val="14"/>
        <color rgb="FF060087"/>
        <rFont val="Monaco"/>
        <family val="2"/>
      </rPr>
      <t xml:space="preserve"> </t>
    </r>
    <r>
      <rPr>
        <sz val="14"/>
        <color rgb="FF000000"/>
        <rFont val="Monaco"/>
        <family val="2"/>
      </rPr>
      <t>Sum</t>
    </r>
    <r>
      <rPr>
        <sz val="14"/>
        <color rgb="FF060087"/>
        <rFont val="Monaco"/>
        <family val="2"/>
      </rPr>
      <t xml:space="preserve"> </t>
    </r>
    <r>
      <rPr>
        <sz val="14"/>
        <color rgb="FF000000"/>
        <rFont val="Monaco"/>
        <family val="2"/>
      </rPr>
      <t>Sq</t>
    </r>
    <r>
      <rPr>
        <sz val="14"/>
        <color rgb="FF060087"/>
        <rFont val="Monaco"/>
        <family val="2"/>
      </rPr>
      <t xml:space="preserve"> </t>
    </r>
    <r>
      <rPr>
        <sz val="14"/>
        <color rgb="FF000000"/>
        <rFont val="Monaco"/>
        <family val="2"/>
      </rPr>
      <t>Mean</t>
    </r>
    <r>
      <rPr>
        <sz val="14"/>
        <color rgb="FF060087"/>
        <rFont val="Monaco"/>
        <family val="2"/>
      </rPr>
      <t xml:space="preserve"> </t>
    </r>
    <r>
      <rPr>
        <sz val="14"/>
        <color rgb="FF000000"/>
        <rFont val="Monaco"/>
        <family val="2"/>
      </rPr>
      <t>Sq</t>
    </r>
    <r>
      <rPr>
        <sz val="14"/>
        <color rgb="FF060087"/>
        <rFont val="Monaco"/>
        <family val="2"/>
      </rPr>
      <t xml:space="preserve"> </t>
    </r>
    <r>
      <rPr>
        <sz val="14"/>
        <color rgb="FFB5760C"/>
        <rFont val="Monaco"/>
        <family val="2"/>
      </rPr>
      <t>F</t>
    </r>
    <r>
      <rPr>
        <sz val="14"/>
        <color rgb="FF060087"/>
        <rFont val="Monaco"/>
        <family val="2"/>
      </rPr>
      <t xml:space="preserve"> </t>
    </r>
    <r>
      <rPr>
        <sz val="14"/>
        <color rgb="FF000000"/>
        <rFont val="Monaco"/>
        <family val="2"/>
      </rPr>
      <t>value</t>
    </r>
    <r>
      <rPr>
        <sz val="14"/>
        <color rgb="FF060087"/>
        <rFont val="Monaco"/>
        <family val="2"/>
      </rPr>
      <t xml:space="preserve">   Pr(&gt;</t>
    </r>
    <r>
      <rPr>
        <sz val="14"/>
        <color rgb="FFB5760C"/>
        <rFont val="Monaco"/>
        <family val="2"/>
      </rPr>
      <t>F</t>
    </r>
    <r>
      <rPr>
        <sz val="14"/>
        <color rgb="FF060087"/>
        <rFont val="Monaco"/>
        <family val="2"/>
      </rPr>
      <t>)    </t>
    </r>
  </si>
  <si>
    <r>
      <t>lung</t>
    </r>
    <r>
      <rPr>
        <sz val="14"/>
        <color rgb="FF060087"/>
        <rFont val="Monaco"/>
        <family val="2"/>
      </rPr>
      <t xml:space="preserve">         </t>
    </r>
    <r>
      <rPr>
        <sz val="14"/>
        <color rgb="FF0B4213"/>
        <rFont val="Monaco"/>
        <family val="2"/>
      </rPr>
      <t>2</t>
    </r>
    <r>
      <rPr>
        <sz val="14"/>
        <color rgb="FF060087"/>
        <rFont val="Monaco"/>
        <family val="2"/>
      </rPr>
      <t xml:space="preserve">  </t>
    </r>
    <r>
      <rPr>
        <sz val="14"/>
        <color rgb="FF0B4213"/>
        <rFont val="Monaco"/>
        <family val="2"/>
      </rPr>
      <t>3.373</t>
    </r>
    <r>
      <rPr>
        <sz val="14"/>
        <color rgb="FF060087"/>
        <rFont val="Monaco"/>
        <family val="2"/>
      </rPr>
      <t xml:space="preserve">  </t>
    </r>
    <r>
      <rPr>
        <sz val="14"/>
        <color rgb="FF0B4213"/>
        <rFont val="Monaco"/>
        <family val="2"/>
      </rPr>
      <t>1.6866</t>
    </r>
    <r>
      <rPr>
        <sz val="14"/>
        <color rgb="FF060087"/>
        <rFont val="Monaco"/>
        <family val="2"/>
      </rPr>
      <t xml:space="preserve">   </t>
    </r>
    <r>
      <rPr>
        <sz val="14"/>
        <color rgb="FF0B4213"/>
        <rFont val="Monaco"/>
        <family val="2"/>
      </rPr>
      <t>11.76</t>
    </r>
    <r>
      <rPr>
        <sz val="14"/>
        <color rgb="FF060087"/>
        <rFont val="Monaco"/>
        <family val="2"/>
      </rPr>
      <t xml:space="preserve"> </t>
    </r>
    <r>
      <rPr>
        <sz val="14"/>
        <color rgb="FF0B4213"/>
        <rFont val="Monaco"/>
        <family val="2"/>
      </rPr>
      <t>0.000849</t>
    </r>
    <r>
      <rPr>
        <sz val="14"/>
        <color rgb="FF060087"/>
        <rFont val="Monaco"/>
        <family val="2"/>
      </rPr>
      <t xml:space="preserve"> ***</t>
    </r>
  </si>
  <si>
    <r>
      <t>Residuals</t>
    </r>
    <r>
      <rPr>
        <sz val="14"/>
        <color rgb="FF060087"/>
        <rFont val="Monaco"/>
        <family val="2"/>
      </rPr>
      <t xml:space="preserve">   </t>
    </r>
    <r>
      <rPr>
        <sz val="14"/>
        <color rgb="FF0B4213"/>
        <rFont val="Monaco"/>
        <family val="2"/>
      </rPr>
      <t>15</t>
    </r>
    <r>
      <rPr>
        <sz val="14"/>
        <color rgb="FF060087"/>
        <rFont val="Monaco"/>
        <family val="2"/>
      </rPr>
      <t xml:space="preserve">  </t>
    </r>
    <r>
      <rPr>
        <sz val="14"/>
        <color rgb="FF0B4213"/>
        <rFont val="Monaco"/>
        <family val="2"/>
      </rPr>
      <t>2.152</t>
    </r>
    <r>
      <rPr>
        <sz val="14"/>
        <color rgb="FF060087"/>
        <rFont val="Monaco"/>
        <family val="2"/>
      </rPr>
      <t xml:space="preserve">  </t>
    </r>
    <r>
      <rPr>
        <sz val="14"/>
        <color rgb="FF0B4213"/>
        <rFont val="Monaco"/>
        <family val="2"/>
      </rPr>
      <t>0.1435</t>
    </r>
    <r>
      <rPr>
        <sz val="14"/>
        <color rgb="FF060087"/>
        <rFont val="Monaco"/>
        <family val="2"/>
      </rPr>
      <t>                     </t>
    </r>
  </si>
  <si>
    <r>
      <t>s2a</t>
    </r>
    <r>
      <rPr>
        <sz val="14"/>
        <color rgb="FF060087"/>
        <rFont val="Monaco"/>
        <family val="2"/>
      </rPr>
      <t>&lt;-(</t>
    </r>
    <r>
      <rPr>
        <sz val="14"/>
        <color rgb="FF0B4213"/>
        <rFont val="Monaco"/>
        <family val="2"/>
      </rPr>
      <t>1.6866</t>
    </r>
    <r>
      <rPr>
        <sz val="14"/>
        <color rgb="FF060087"/>
        <rFont val="Monaco"/>
        <family val="2"/>
      </rPr>
      <t>-</t>
    </r>
    <r>
      <rPr>
        <sz val="14"/>
        <color rgb="FF0B4213"/>
        <rFont val="Monaco"/>
        <family val="2"/>
      </rPr>
      <t>0.1435</t>
    </r>
    <r>
      <rPr>
        <sz val="14"/>
        <color rgb="FF060087"/>
        <rFont val="Monaco"/>
        <family val="2"/>
      </rPr>
      <t>)/</t>
    </r>
    <r>
      <rPr>
        <sz val="14"/>
        <color rgb="FF0B4213"/>
        <rFont val="Monaco"/>
        <family val="2"/>
      </rPr>
      <t>6</t>
    </r>
  </si>
  <si>
    <t>s2a</t>
  </si>
  <si>
    <r>
      <t>rep</t>
    </r>
    <r>
      <rPr>
        <sz val="14"/>
        <color rgb="FF060087"/>
        <rFont val="Monaco"/>
        <family val="2"/>
      </rPr>
      <t>&lt;-</t>
    </r>
    <r>
      <rPr>
        <sz val="14"/>
        <color rgb="FF000000"/>
        <rFont val="Monaco"/>
        <family val="2"/>
      </rPr>
      <t>s2a</t>
    </r>
    <r>
      <rPr>
        <sz val="14"/>
        <color rgb="FF060087"/>
        <rFont val="Monaco"/>
        <family val="2"/>
      </rPr>
      <t>/(</t>
    </r>
    <r>
      <rPr>
        <sz val="14"/>
        <color rgb="FF0B4213"/>
        <rFont val="Monaco"/>
        <family val="2"/>
      </rPr>
      <t>0.1435</t>
    </r>
    <r>
      <rPr>
        <sz val="14"/>
        <color rgb="FF060087"/>
        <rFont val="Monaco"/>
        <family val="2"/>
      </rPr>
      <t>+</t>
    </r>
    <r>
      <rPr>
        <sz val="14"/>
        <color rgb="FF000000"/>
        <rFont val="Monaco"/>
        <family val="2"/>
      </rPr>
      <t>s2a</t>
    </r>
    <r>
      <rPr>
        <sz val="14"/>
        <color rgb="FF060087"/>
        <rFont val="Monaco"/>
        <family val="2"/>
      </rPr>
      <t>)</t>
    </r>
  </si>
  <si>
    <t>rep</t>
  </si>
  <si>
    <r>
      <t>day2.pao1.per.mm2.model1</t>
    </r>
    <r>
      <rPr>
        <sz val="14"/>
        <color rgb="FF060087"/>
        <rFont val="Monaco"/>
        <family val="2"/>
      </rPr>
      <t>&lt;-lm(</t>
    </r>
    <r>
      <rPr>
        <sz val="14"/>
        <color rgb="FF000000"/>
        <rFont val="Monaco"/>
        <family val="2"/>
      </rPr>
      <t>cfu.pseudo.per.mm2</t>
    </r>
    <r>
      <rPr>
        <sz val="14"/>
        <color rgb="FF060087"/>
        <rFont val="Monaco"/>
        <family val="2"/>
      </rPr>
      <t>~</t>
    </r>
    <r>
      <rPr>
        <sz val="14"/>
        <color rgb="FF000000"/>
        <rFont val="Monaco"/>
        <family val="2"/>
      </rPr>
      <t>lung</t>
    </r>
    <r>
      <rPr>
        <sz val="14"/>
        <color rgb="FF060087"/>
        <rFont val="Monaco"/>
        <family val="2"/>
      </rPr>
      <t xml:space="preserve">, </t>
    </r>
    <r>
      <rPr>
        <sz val="14"/>
        <color rgb="FF000000"/>
        <rFont val="Monaco"/>
        <family val="2"/>
      </rPr>
      <t>data</t>
    </r>
    <r>
      <rPr>
        <sz val="14"/>
        <color rgb="FF060087"/>
        <rFont val="Monaco"/>
        <family val="2"/>
      </rPr>
      <t>=</t>
    </r>
    <r>
      <rPr>
        <sz val="14"/>
        <color rgb="FF000000"/>
        <rFont val="Monaco"/>
        <family val="2"/>
      </rPr>
      <t>day2.pao1</t>
    </r>
    <r>
      <rPr>
        <sz val="14"/>
        <color rgb="FF060087"/>
        <rFont val="Monaco"/>
        <family val="2"/>
      </rPr>
      <t>)</t>
    </r>
  </si>
  <si>
    <r>
      <t>plot(</t>
    </r>
    <r>
      <rPr>
        <sz val="14"/>
        <color rgb="FF000000"/>
        <rFont val="Monaco"/>
        <family val="2"/>
      </rPr>
      <t>day2.pao1.per.mm2.model1</t>
    </r>
    <r>
      <rPr>
        <sz val="14"/>
        <color rgb="FF060087"/>
        <rFont val="Monaco"/>
        <family val="2"/>
      </rPr>
      <t>) </t>
    </r>
  </si>
  <si>
    <r>
      <t>day2.pao1.per.mm2.model2</t>
    </r>
    <r>
      <rPr>
        <sz val="14"/>
        <color rgb="FF060087"/>
        <rFont val="Monaco"/>
        <family val="2"/>
      </rPr>
      <t>&lt;-lm(log(</t>
    </r>
    <r>
      <rPr>
        <sz val="14"/>
        <color rgb="FF000000"/>
        <rFont val="Monaco"/>
        <family val="2"/>
      </rPr>
      <t>cfu.pseudo.per.mm2</t>
    </r>
    <r>
      <rPr>
        <sz val="14"/>
        <color rgb="FF060087"/>
        <rFont val="Monaco"/>
        <family val="2"/>
      </rPr>
      <t>)~</t>
    </r>
    <r>
      <rPr>
        <sz val="14"/>
        <color rgb="FF000000"/>
        <rFont val="Monaco"/>
        <family val="2"/>
      </rPr>
      <t>lung</t>
    </r>
    <r>
      <rPr>
        <sz val="14"/>
        <color rgb="FF060087"/>
        <rFont val="Monaco"/>
        <family val="2"/>
      </rPr>
      <t xml:space="preserve">, </t>
    </r>
    <r>
      <rPr>
        <sz val="14"/>
        <color rgb="FF000000"/>
        <rFont val="Monaco"/>
        <family val="2"/>
      </rPr>
      <t>data</t>
    </r>
    <r>
      <rPr>
        <sz val="14"/>
        <color rgb="FF060087"/>
        <rFont val="Monaco"/>
        <family val="2"/>
      </rPr>
      <t>=</t>
    </r>
    <r>
      <rPr>
        <sz val="14"/>
        <color rgb="FF000000"/>
        <rFont val="Monaco"/>
        <family val="2"/>
      </rPr>
      <t>day2.pao1</t>
    </r>
    <r>
      <rPr>
        <sz val="14"/>
        <color rgb="FF060087"/>
        <rFont val="Monaco"/>
        <family val="2"/>
      </rPr>
      <t>)</t>
    </r>
  </si>
  <si>
    <r>
      <t>plot(</t>
    </r>
    <r>
      <rPr>
        <sz val="14"/>
        <color rgb="FF000000"/>
        <rFont val="Monaco"/>
        <family val="2"/>
      </rPr>
      <t>day2.pao1.per.mm2.model2</t>
    </r>
    <r>
      <rPr>
        <sz val="14"/>
        <color rgb="FF060087"/>
        <rFont val="Monaco"/>
        <family val="2"/>
      </rPr>
      <t>) </t>
    </r>
  </si>
  <si>
    <r>
      <t>summary.aov(</t>
    </r>
    <r>
      <rPr>
        <sz val="14"/>
        <color rgb="FF000000"/>
        <rFont val="Monaco"/>
        <family val="2"/>
      </rPr>
      <t>day2.pao1.per.mm2.model2</t>
    </r>
    <r>
      <rPr>
        <sz val="14"/>
        <color rgb="FF060087"/>
        <rFont val="Monaco"/>
        <family val="2"/>
      </rPr>
      <t>)</t>
    </r>
  </si>
  <si>
    <t>#            Df Sum Sq Mean Sq F value Pr(&gt;F)  </t>
  </si>
  <si>
    <r>
      <t>lung</t>
    </r>
    <r>
      <rPr>
        <sz val="14"/>
        <color rgb="FF060087"/>
        <rFont val="Monaco"/>
        <family val="2"/>
      </rPr>
      <t xml:space="preserve">         </t>
    </r>
    <r>
      <rPr>
        <sz val="14"/>
        <color rgb="FF0B4213"/>
        <rFont val="Monaco"/>
        <family val="2"/>
      </rPr>
      <t>2</t>
    </r>
    <r>
      <rPr>
        <sz val="14"/>
        <color rgb="FF060087"/>
        <rFont val="Monaco"/>
        <family val="2"/>
      </rPr>
      <t xml:space="preserve">  </t>
    </r>
    <r>
      <rPr>
        <sz val="14"/>
        <color rgb="FF0B4213"/>
        <rFont val="Monaco"/>
        <family val="2"/>
      </rPr>
      <t>1.763</t>
    </r>
    <r>
      <rPr>
        <sz val="14"/>
        <color rgb="FF060087"/>
        <rFont val="Monaco"/>
        <family val="2"/>
      </rPr>
      <t xml:space="preserve">  </t>
    </r>
    <r>
      <rPr>
        <sz val="14"/>
        <color rgb="FF0B4213"/>
        <rFont val="Monaco"/>
        <family val="2"/>
      </rPr>
      <t>0.8813</t>
    </r>
    <r>
      <rPr>
        <sz val="14"/>
        <color rgb="FF060087"/>
        <rFont val="Monaco"/>
        <family val="2"/>
      </rPr>
      <t xml:space="preserve">   </t>
    </r>
    <r>
      <rPr>
        <sz val="14"/>
        <color rgb="FF0B4213"/>
        <rFont val="Monaco"/>
        <family val="2"/>
      </rPr>
      <t>3.938</t>
    </r>
    <r>
      <rPr>
        <sz val="14"/>
        <color rgb="FF060087"/>
        <rFont val="Monaco"/>
        <family val="2"/>
      </rPr>
      <t xml:space="preserve"> </t>
    </r>
    <r>
      <rPr>
        <sz val="14"/>
        <color rgb="FF0B4213"/>
        <rFont val="Monaco"/>
        <family val="2"/>
      </rPr>
      <t>0.0422</t>
    </r>
    <r>
      <rPr>
        <sz val="14"/>
        <color rgb="FF060087"/>
        <rFont val="Monaco"/>
        <family val="2"/>
      </rPr>
      <t xml:space="preserve"> *</t>
    </r>
  </si>
  <si>
    <r>
      <t>Residuals</t>
    </r>
    <r>
      <rPr>
        <sz val="14"/>
        <color rgb="FF060087"/>
        <rFont val="Monaco"/>
        <family val="2"/>
      </rPr>
      <t xml:space="preserve">   </t>
    </r>
    <r>
      <rPr>
        <sz val="14"/>
        <color rgb="FF0B4213"/>
        <rFont val="Monaco"/>
        <family val="2"/>
      </rPr>
      <t>15</t>
    </r>
    <r>
      <rPr>
        <sz val="14"/>
        <color rgb="FF060087"/>
        <rFont val="Monaco"/>
        <family val="2"/>
      </rPr>
      <t xml:space="preserve">  </t>
    </r>
    <r>
      <rPr>
        <sz val="14"/>
        <color rgb="FF0B4213"/>
        <rFont val="Monaco"/>
        <family val="2"/>
      </rPr>
      <t>3.357</t>
    </r>
    <r>
      <rPr>
        <sz val="14"/>
        <color rgb="FF060087"/>
        <rFont val="Monaco"/>
        <family val="2"/>
      </rPr>
      <t xml:space="preserve">  </t>
    </r>
    <r>
      <rPr>
        <sz val="14"/>
        <color rgb="FF0B4213"/>
        <rFont val="Monaco"/>
        <family val="2"/>
      </rPr>
      <t>0.2238</t>
    </r>
    <r>
      <rPr>
        <sz val="14"/>
        <color rgb="FF060087"/>
        <rFont val="Monaco"/>
        <family val="2"/>
      </rPr>
      <t>                 </t>
    </r>
  </si>
  <si>
    <r>
      <t>s2a</t>
    </r>
    <r>
      <rPr>
        <sz val="14"/>
        <color rgb="FF060087"/>
        <rFont val="Monaco"/>
        <family val="2"/>
      </rPr>
      <t>&lt;-(</t>
    </r>
    <r>
      <rPr>
        <sz val="14"/>
        <color rgb="FF0B4213"/>
        <rFont val="Monaco"/>
        <family val="2"/>
      </rPr>
      <t>0.8813</t>
    </r>
    <r>
      <rPr>
        <sz val="14"/>
        <color rgb="FF060087"/>
        <rFont val="Monaco"/>
        <family val="2"/>
      </rPr>
      <t>-</t>
    </r>
    <r>
      <rPr>
        <sz val="14"/>
        <color rgb="FF0B4213"/>
        <rFont val="Monaco"/>
        <family val="2"/>
      </rPr>
      <t>0.2238</t>
    </r>
    <r>
      <rPr>
        <sz val="14"/>
        <color rgb="FF060087"/>
        <rFont val="Monaco"/>
        <family val="2"/>
      </rPr>
      <t>)/</t>
    </r>
    <r>
      <rPr>
        <sz val="14"/>
        <color rgb="FF0B4213"/>
        <rFont val="Monaco"/>
        <family val="2"/>
      </rPr>
      <t>6</t>
    </r>
  </si>
  <si>
    <r>
      <t>rep</t>
    </r>
    <r>
      <rPr>
        <sz val="14"/>
        <color rgb="FF060087"/>
        <rFont val="Monaco"/>
        <family val="2"/>
      </rPr>
      <t>&lt;-</t>
    </r>
    <r>
      <rPr>
        <sz val="14"/>
        <color rgb="FF000000"/>
        <rFont val="Monaco"/>
        <family val="2"/>
      </rPr>
      <t>s2a</t>
    </r>
    <r>
      <rPr>
        <sz val="14"/>
        <color rgb="FF060087"/>
        <rFont val="Monaco"/>
        <family val="2"/>
      </rPr>
      <t>/(</t>
    </r>
    <r>
      <rPr>
        <sz val="14"/>
        <color rgb="FF0B4213"/>
        <rFont val="Monaco"/>
        <family val="2"/>
      </rPr>
      <t>0.2238</t>
    </r>
    <r>
      <rPr>
        <sz val="14"/>
        <color rgb="FF060087"/>
        <rFont val="Monaco"/>
        <family val="2"/>
      </rPr>
      <t>+</t>
    </r>
    <r>
      <rPr>
        <sz val="14"/>
        <color rgb="FF000000"/>
        <rFont val="Monaco"/>
        <family val="2"/>
      </rPr>
      <t>s2a</t>
    </r>
    <r>
      <rPr>
        <sz val="14"/>
        <color rgb="FF060087"/>
        <rFont val="Monaco"/>
        <family val="2"/>
      </rPr>
      <t>)</t>
    </r>
  </si>
  <si>
    <t># 0.329</t>
  </si>
  <si>
    <t># Hurray!</t>
  </si>
  <si>
    <t># DAY 7</t>
  </si>
  <si>
    <r>
      <t>day7.pseudo.total.model1</t>
    </r>
    <r>
      <rPr>
        <sz val="14"/>
        <color rgb="FF060087"/>
        <rFont val="Monaco"/>
        <family val="2"/>
      </rPr>
      <t>&lt;-lm(</t>
    </r>
    <r>
      <rPr>
        <sz val="14"/>
        <color rgb="FF000000"/>
        <rFont val="Monaco"/>
        <family val="2"/>
      </rPr>
      <t>cfu.pseudo.total</t>
    </r>
    <r>
      <rPr>
        <sz val="14"/>
        <color rgb="FF060087"/>
        <rFont val="Monaco"/>
        <family val="2"/>
      </rPr>
      <t>~</t>
    </r>
    <r>
      <rPr>
        <sz val="14"/>
        <color rgb="FF000000"/>
        <rFont val="Monaco"/>
        <family val="2"/>
      </rPr>
      <t>lung</t>
    </r>
    <r>
      <rPr>
        <sz val="14"/>
        <color rgb="FF060087"/>
        <rFont val="Monaco"/>
        <family val="2"/>
      </rPr>
      <t>*</t>
    </r>
    <r>
      <rPr>
        <sz val="14"/>
        <color rgb="FF000000"/>
        <rFont val="Monaco"/>
        <family val="2"/>
      </rPr>
      <t>inoculum</t>
    </r>
    <r>
      <rPr>
        <sz val="14"/>
        <color rgb="FF060087"/>
        <rFont val="Monaco"/>
        <family val="2"/>
      </rPr>
      <t xml:space="preserve">, </t>
    </r>
    <r>
      <rPr>
        <sz val="14"/>
        <color rgb="FF000000"/>
        <rFont val="Monaco"/>
        <family val="2"/>
      </rPr>
      <t>data</t>
    </r>
    <r>
      <rPr>
        <sz val="14"/>
        <color rgb="FF060087"/>
        <rFont val="Monaco"/>
        <family val="2"/>
      </rPr>
      <t>=</t>
    </r>
    <r>
      <rPr>
        <sz val="14"/>
        <color rgb="FF000000"/>
        <rFont val="Monaco"/>
        <family val="2"/>
      </rPr>
      <t>day7</t>
    </r>
    <r>
      <rPr>
        <sz val="14"/>
        <color rgb="FF060087"/>
        <rFont val="Monaco"/>
        <family val="2"/>
      </rPr>
      <t>)</t>
    </r>
  </si>
  <si>
    <r>
      <t>plot(</t>
    </r>
    <r>
      <rPr>
        <sz val="14"/>
        <color rgb="FF000000"/>
        <rFont val="Monaco"/>
        <family val="2"/>
      </rPr>
      <t>day7.pseudo.total.model1</t>
    </r>
    <r>
      <rPr>
        <sz val="14"/>
        <color rgb="FF060087"/>
        <rFont val="Monaco"/>
        <family val="2"/>
      </rPr>
      <t>) </t>
    </r>
  </si>
  <si>
    <t># fine</t>
  </si>
  <si>
    <r>
      <t>summary.aov(</t>
    </r>
    <r>
      <rPr>
        <sz val="14"/>
        <color rgb="FF000000"/>
        <rFont val="Monaco"/>
        <family val="2"/>
      </rPr>
      <t>day7.pseudo.total.model1</t>
    </r>
    <r>
      <rPr>
        <sz val="14"/>
        <color rgb="FF060087"/>
        <rFont val="Monaco"/>
        <family val="2"/>
      </rPr>
      <t>)</t>
    </r>
  </si>
  <si>
    <t>#              Df    Sum Sq   Mean Sq F value  Pr(&gt;F)   </t>
  </si>
  <si>
    <r>
      <t>lung</t>
    </r>
    <r>
      <rPr>
        <sz val="14"/>
        <color rgb="FF060087"/>
        <rFont val="Monaco"/>
        <family val="2"/>
      </rPr>
      <t xml:space="preserve">           </t>
    </r>
    <r>
      <rPr>
        <sz val="14"/>
        <color rgb="FF0B4213"/>
        <rFont val="Monaco"/>
        <family val="2"/>
      </rPr>
      <t>2</t>
    </r>
    <r>
      <rPr>
        <sz val="14"/>
        <color rgb="FF060087"/>
        <rFont val="Monaco"/>
        <family val="2"/>
      </rPr>
      <t xml:space="preserve"> </t>
    </r>
    <r>
      <rPr>
        <sz val="14"/>
        <color rgb="FF0B4213"/>
        <rFont val="Monaco"/>
        <family val="2"/>
      </rPr>
      <t>6.805e+15</t>
    </r>
    <r>
      <rPr>
        <sz val="14"/>
        <color rgb="FF060087"/>
        <rFont val="Monaco"/>
        <family val="2"/>
      </rPr>
      <t xml:space="preserve"> </t>
    </r>
    <r>
      <rPr>
        <sz val="14"/>
        <color rgb="FF0B4213"/>
        <rFont val="Monaco"/>
        <family val="2"/>
      </rPr>
      <t>3.403e+15</t>
    </r>
    <r>
      <rPr>
        <sz val="14"/>
        <color rgb="FF060087"/>
        <rFont val="Monaco"/>
        <family val="2"/>
      </rPr>
      <t xml:space="preserve">   </t>
    </r>
    <r>
      <rPr>
        <sz val="14"/>
        <color rgb="FF0B4213"/>
        <rFont val="Monaco"/>
        <family val="2"/>
      </rPr>
      <t>7.090</t>
    </r>
    <r>
      <rPr>
        <sz val="14"/>
        <color rgb="FF060087"/>
        <rFont val="Monaco"/>
        <family val="2"/>
      </rPr>
      <t xml:space="preserve"> </t>
    </r>
    <r>
      <rPr>
        <sz val="14"/>
        <color rgb="FF0B4213"/>
        <rFont val="Monaco"/>
        <family val="2"/>
      </rPr>
      <t>0.00301</t>
    </r>
    <r>
      <rPr>
        <sz val="14"/>
        <color rgb="FF060087"/>
        <rFont val="Monaco"/>
        <family val="2"/>
      </rPr>
      <t xml:space="preserve"> **</t>
    </r>
  </si>
  <si>
    <r>
      <t>inoculum</t>
    </r>
    <r>
      <rPr>
        <sz val="14"/>
        <color rgb="FF060087"/>
        <rFont val="Monaco"/>
        <family val="2"/>
      </rPr>
      <t xml:space="preserve">       </t>
    </r>
    <r>
      <rPr>
        <sz val="14"/>
        <color rgb="FF0B4213"/>
        <rFont val="Monaco"/>
        <family val="2"/>
      </rPr>
      <t>1</t>
    </r>
    <r>
      <rPr>
        <sz val="14"/>
        <color rgb="FF060087"/>
        <rFont val="Monaco"/>
        <family val="2"/>
      </rPr>
      <t xml:space="preserve"> </t>
    </r>
    <r>
      <rPr>
        <sz val="14"/>
        <color rgb="FF0B4213"/>
        <rFont val="Monaco"/>
        <family val="2"/>
      </rPr>
      <t>4.394e+14</t>
    </r>
    <r>
      <rPr>
        <sz val="14"/>
        <color rgb="FF060087"/>
        <rFont val="Monaco"/>
        <family val="2"/>
      </rPr>
      <t xml:space="preserve"> </t>
    </r>
    <r>
      <rPr>
        <sz val="14"/>
        <color rgb="FF0B4213"/>
        <rFont val="Monaco"/>
        <family val="2"/>
      </rPr>
      <t>4.394e+14</t>
    </r>
    <r>
      <rPr>
        <sz val="14"/>
        <color rgb="FF060087"/>
        <rFont val="Monaco"/>
        <family val="2"/>
      </rPr>
      <t xml:space="preserve">   </t>
    </r>
    <r>
      <rPr>
        <sz val="14"/>
        <color rgb="FF0B4213"/>
        <rFont val="Monaco"/>
        <family val="2"/>
      </rPr>
      <t>0.916</t>
    </r>
    <r>
      <rPr>
        <sz val="14"/>
        <color rgb="FF060087"/>
        <rFont val="Monaco"/>
        <family val="2"/>
      </rPr>
      <t xml:space="preserve"> </t>
    </r>
    <r>
      <rPr>
        <sz val="14"/>
        <color rgb="FF0B4213"/>
        <rFont val="Monaco"/>
        <family val="2"/>
      </rPr>
      <t>0.34630</t>
    </r>
    <r>
      <rPr>
        <sz val="14"/>
        <color rgb="FF060087"/>
        <rFont val="Monaco"/>
        <family val="2"/>
      </rPr>
      <t>   </t>
    </r>
  </si>
  <si>
    <r>
      <t>lung</t>
    </r>
    <r>
      <rPr>
        <sz val="14"/>
        <color rgb="FF060087"/>
        <rFont val="Monaco"/>
        <family val="2"/>
      </rPr>
      <t>:</t>
    </r>
    <r>
      <rPr>
        <sz val="14"/>
        <color rgb="FF000000"/>
        <rFont val="Monaco"/>
        <family val="2"/>
      </rPr>
      <t>inoculum</t>
    </r>
    <r>
      <rPr>
        <sz val="14"/>
        <color rgb="FF060087"/>
        <rFont val="Monaco"/>
        <family val="2"/>
      </rPr>
      <t xml:space="preserve">  </t>
    </r>
    <r>
      <rPr>
        <sz val="14"/>
        <color rgb="FF0B4213"/>
        <rFont val="Monaco"/>
        <family val="2"/>
      </rPr>
      <t>2</t>
    </r>
    <r>
      <rPr>
        <sz val="14"/>
        <color rgb="FF060087"/>
        <rFont val="Monaco"/>
        <family val="2"/>
      </rPr>
      <t xml:space="preserve"> </t>
    </r>
    <r>
      <rPr>
        <sz val="14"/>
        <color rgb="FF0B4213"/>
        <rFont val="Monaco"/>
        <family val="2"/>
      </rPr>
      <t>4.999e+14</t>
    </r>
    <r>
      <rPr>
        <sz val="14"/>
        <color rgb="FF060087"/>
        <rFont val="Monaco"/>
        <family val="2"/>
      </rPr>
      <t xml:space="preserve"> </t>
    </r>
    <r>
      <rPr>
        <sz val="14"/>
        <color rgb="FF0B4213"/>
        <rFont val="Monaco"/>
        <family val="2"/>
      </rPr>
      <t>2.499e+14</t>
    </r>
    <r>
      <rPr>
        <sz val="14"/>
        <color rgb="FF060087"/>
        <rFont val="Monaco"/>
        <family val="2"/>
      </rPr>
      <t xml:space="preserve">   </t>
    </r>
    <r>
      <rPr>
        <sz val="14"/>
        <color rgb="FF0B4213"/>
        <rFont val="Monaco"/>
        <family val="2"/>
      </rPr>
      <t>0.521</t>
    </r>
    <r>
      <rPr>
        <sz val="14"/>
        <color rgb="FF060087"/>
        <rFont val="Monaco"/>
        <family val="2"/>
      </rPr>
      <t xml:space="preserve"> </t>
    </r>
    <r>
      <rPr>
        <sz val="14"/>
        <color rgb="FF0B4213"/>
        <rFont val="Monaco"/>
        <family val="2"/>
      </rPr>
      <t>0.59934</t>
    </r>
    <r>
      <rPr>
        <sz val="14"/>
        <color rgb="FF060087"/>
        <rFont val="Monaco"/>
        <family val="2"/>
      </rPr>
      <t>   </t>
    </r>
  </si>
  <si>
    <r>
      <t>Residuals</t>
    </r>
    <r>
      <rPr>
        <sz val="14"/>
        <color rgb="FF060087"/>
        <rFont val="Monaco"/>
        <family val="2"/>
      </rPr>
      <t xml:space="preserve">     </t>
    </r>
    <r>
      <rPr>
        <sz val="14"/>
        <color rgb="FF0B4213"/>
        <rFont val="Monaco"/>
        <family val="2"/>
      </rPr>
      <t>30</t>
    </r>
    <r>
      <rPr>
        <sz val="14"/>
        <color rgb="FF060087"/>
        <rFont val="Monaco"/>
        <family val="2"/>
      </rPr>
      <t xml:space="preserve"> </t>
    </r>
    <r>
      <rPr>
        <sz val="14"/>
        <color rgb="FF0B4213"/>
        <rFont val="Monaco"/>
        <family val="2"/>
      </rPr>
      <t>1.440e+16</t>
    </r>
    <r>
      <rPr>
        <sz val="14"/>
        <color rgb="FF060087"/>
        <rFont val="Monaco"/>
        <family val="2"/>
      </rPr>
      <t xml:space="preserve"> </t>
    </r>
    <r>
      <rPr>
        <sz val="14"/>
        <color rgb="FF0B4213"/>
        <rFont val="Monaco"/>
        <family val="2"/>
      </rPr>
      <t>4.799e+14</t>
    </r>
    <r>
      <rPr>
        <sz val="14"/>
        <color rgb="FF060087"/>
        <rFont val="Monaco"/>
        <family val="2"/>
      </rPr>
      <t>                   </t>
    </r>
  </si>
  <si>
    <t># no interaction</t>
  </si>
  <si>
    <t># repeatabilities</t>
  </si>
  <si>
    <r>
      <t>day7.pa14</t>
    </r>
    <r>
      <rPr>
        <sz val="14"/>
        <color rgb="FF060087"/>
        <rFont val="Monaco"/>
        <family val="2"/>
      </rPr>
      <t xml:space="preserve"> &lt;- subset(</t>
    </r>
    <r>
      <rPr>
        <sz val="14"/>
        <color rgb="FF000000"/>
        <rFont val="Monaco"/>
        <family val="2"/>
      </rPr>
      <t>day7</t>
    </r>
    <r>
      <rPr>
        <sz val="14"/>
        <color rgb="FF060087"/>
        <rFont val="Monaco"/>
        <family val="2"/>
      </rPr>
      <t xml:space="preserve">, </t>
    </r>
    <r>
      <rPr>
        <sz val="14"/>
        <color rgb="FF000000"/>
        <rFont val="Monaco"/>
        <family val="2"/>
      </rPr>
      <t>inoculum</t>
    </r>
    <r>
      <rPr>
        <sz val="14"/>
        <color rgb="FF060087"/>
        <rFont val="Monaco"/>
        <family val="2"/>
      </rPr>
      <t>==</t>
    </r>
    <r>
      <rPr>
        <sz val="14"/>
        <color rgb="FF9E0003"/>
        <rFont val="Monaco"/>
        <family val="2"/>
      </rPr>
      <t>"PA14"</t>
    </r>
    <r>
      <rPr>
        <sz val="14"/>
        <color rgb="FF060087"/>
        <rFont val="Monaco"/>
        <family val="2"/>
      </rPr>
      <t>)</t>
    </r>
  </si>
  <si>
    <r>
      <t>day7.pao1</t>
    </r>
    <r>
      <rPr>
        <sz val="14"/>
        <color rgb="FF060087"/>
        <rFont val="Monaco"/>
        <family val="2"/>
      </rPr>
      <t xml:space="preserve"> &lt;- subset(</t>
    </r>
    <r>
      <rPr>
        <sz val="14"/>
        <color rgb="FF000000"/>
        <rFont val="Monaco"/>
        <family val="2"/>
      </rPr>
      <t>day7</t>
    </r>
    <r>
      <rPr>
        <sz val="14"/>
        <color rgb="FF060087"/>
        <rFont val="Monaco"/>
        <family val="2"/>
      </rPr>
      <t xml:space="preserve">, </t>
    </r>
    <r>
      <rPr>
        <sz val="14"/>
        <color rgb="FF000000"/>
        <rFont val="Monaco"/>
        <family val="2"/>
      </rPr>
      <t>inoculum</t>
    </r>
    <r>
      <rPr>
        <sz val="14"/>
        <color rgb="FF060087"/>
        <rFont val="Monaco"/>
        <family val="2"/>
      </rPr>
      <t>==</t>
    </r>
    <r>
      <rPr>
        <sz val="14"/>
        <color rgb="FF9E0003"/>
        <rFont val="Monaco"/>
        <family val="2"/>
      </rPr>
      <t>"PAO1"</t>
    </r>
    <r>
      <rPr>
        <sz val="14"/>
        <color rgb="FF060087"/>
        <rFont val="Monaco"/>
        <family val="2"/>
      </rPr>
      <t>)</t>
    </r>
  </si>
  <si>
    <r>
      <t>summary(lmer(</t>
    </r>
    <r>
      <rPr>
        <sz val="14"/>
        <color rgb="FF000000"/>
        <rFont val="Monaco"/>
        <family val="2"/>
      </rPr>
      <t>cfu.pseudo.total</t>
    </r>
    <r>
      <rPr>
        <sz val="14"/>
        <color rgb="FF060087"/>
        <rFont val="Monaco"/>
        <family val="2"/>
      </rPr>
      <t>~</t>
    </r>
    <r>
      <rPr>
        <sz val="14"/>
        <color rgb="FF0B4213"/>
        <rFont val="Monaco"/>
        <family val="2"/>
      </rPr>
      <t>1</t>
    </r>
    <r>
      <rPr>
        <sz val="14"/>
        <color rgb="FF060087"/>
        <rFont val="Monaco"/>
        <family val="2"/>
      </rPr>
      <t>|</t>
    </r>
    <r>
      <rPr>
        <sz val="14"/>
        <color rgb="FF000000"/>
        <rFont val="Monaco"/>
        <family val="2"/>
      </rPr>
      <t>lung</t>
    </r>
    <r>
      <rPr>
        <sz val="14"/>
        <color rgb="FF060087"/>
        <rFont val="Monaco"/>
        <family val="2"/>
      </rPr>
      <t xml:space="preserve">, </t>
    </r>
    <r>
      <rPr>
        <sz val="14"/>
        <color rgb="FF000000"/>
        <rFont val="Monaco"/>
        <family val="2"/>
      </rPr>
      <t>data</t>
    </r>
    <r>
      <rPr>
        <sz val="14"/>
        <color rgb="FF060087"/>
        <rFont val="Monaco"/>
        <family val="2"/>
      </rPr>
      <t>=</t>
    </r>
    <r>
      <rPr>
        <sz val="14"/>
        <color rgb="FF000000"/>
        <rFont val="Monaco"/>
        <family val="2"/>
      </rPr>
      <t>day7.pao1</t>
    </r>
    <r>
      <rPr>
        <sz val="14"/>
        <color rgb="FF060087"/>
        <rFont val="Monaco"/>
        <family val="2"/>
      </rPr>
      <t>))</t>
    </r>
  </si>
  <si>
    <r>
      <t>Formula</t>
    </r>
    <r>
      <rPr>
        <sz val="14"/>
        <color rgb="FF060087"/>
        <rFont val="Monaco"/>
        <family val="2"/>
      </rPr>
      <t xml:space="preserve">: </t>
    </r>
    <r>
      <rPr>
        <sz val="14"/>
        <color rgb="FF000000"/>
        <rFont val="Monaco"/>
        <family val="2"/>
      </rPr>
      <t>cfu.pseudo.or.staph.total</t>
    </r>
    <r>
      <rPr>
        <sz val="14"/>
        <color rgb="FF060087"/>
        <rFont val="Monaco"/>
        <family val="2"/>
      </rPr>
      <t xml:space="preserve"> ~ </t>
    </r>
    <r>
      <rPr>
        <sz val="14"/>
        <color rgb="FF0B4213"/>
        <rFont val="Monaco"/>
        <family val="2"/>
      </rPr>
      <t>1</t>
    </r>
    <r>
      <rPr>
        <sz val="14"/>
        <color rgb="FF060087"/>
        <rFont val="Monaco"/>
        <family val="2"/>
      </rPr>
      <t xml:space="preserve"> | </t>
    </r>
    <r>
      <rPr>
        <sz val="14"/>
        <color rgb="FF000000"/>
        <rFont val="Monaco"/>
        <family val="2"/>
      </rPr>
      <t>lung</t>
    </r>
  </si>
  <si>
    <r>
      <t xml:space="preserve">   </t>
    </r>
    <r>
      <rPr>
        <sz val="14"/>
        <color rgb="FF000000"/>
        <rFont val="Monaco"/>
        <family val="2"/>
      </rPr>
      <t>Data</t>
    </r>
    <r>
      <rPr>
        <sz val="14"/>
        <color rgb="FF060087"/>
        <rFont val="Monaco"/>
        <family val="2"/>
      </rPr>
      <t xml:space="preserve">: </t>
    </r>
    <r>
      <rPr>
        <sz val="14"/>
        <color rgb="FF000000"/>
        <rFont val="Monaco"/>
        <family val="2"/>
      </rPr>
      <t>day7.pao1</t>
    </r>
  </si>
  <si>
    <r>
      <t>REML</t>
    </r>
    <r>
      <rPr>
        <sz val="14"/>
        <color rgb="FF060087"/>
        <rFont val="Monaco"/>
        <family val="2"/>
      </rPr>
      <t xml:space="preserve"> </t>
    </r>
    <r>
      <rPr>
        <sz val="14"/>
        <color rgb="FF000000"/>
        <rFont val="Monaco"/>
        <family val="2"/>
      </rPr>
      <t>criterion</t>
    </r>
    <r>
      <rPr>
        <sz val="14"/>
        <color rgb="FF060087"/>
        <rFont val="Monaco"/>
        <family val="2"/>
      </rPr>
      <t xml:space="preserve"> </t>
    </r>
    <r>
      <rPr>
        <sz val="14"/>
        <color rgb="FF000000"/>
        <rFont val="Monaco"/>
        <family val="2"/>
      </rPr>
      <t>at</t>
    </r>
    <r>
      <rPr>
        <sz val="14"/>
        <color rgb="FF060087"/>
        <rFont val="Monaco"/>
        <family val="2"/>
      </rPr>
      <t xml:space="preserve"> </t>
    </r>
    <r>
      <rPr>
        <sz val="14"/>
        <color rgb="FF000000"/>
        <rFont val="Monaco"/>
        <family val="2"/>
      </rPr>
      <t>convergence</t>
    </r>
    <r>
      <rPr>
        <sz val="14"/>
        <color rgb="FF060087"/>
        <rFont val="Monaco"/>
        <family val="2"/>
      </rPr>
      <t xml:space="preserve">: </t>
    </r>
    <r>
      <rPr>
        <sz val="14"/>
        <color rgb="FF0B4213"/>
        <rFont val="Monaco"/>
        <family val="2"/>
      </rPr>
      <t>626.6</t>
    </r>
  </si>
  <si>
    <r>
      <t>-1.6957</t>
    </r>
    <r>
      <rPr>
        <sz val="14"/>
        <color rgb="FF060087"/>
        <rFont val="Monaco"/>
        <family val="2"/>
      </rPr>
      <t xml:space="preserve"> </t>
    </r>
    <r>
      <rPr>
        <sz val="14"/>
        <color rgb="FF0B4213"/>
        <rFont val="Monaco"/>
        <family val="2"/>
      </rPr>
      <t>-0.7458</t>
    </r>
    <r>
      <rPr>
        <sz val="14"/>
        <color rgb="FF060087"/>
        <rFont val="Monaco"/>
        <family val="2"/>
      </rPr>
      <t xml:space="preserve">  </t>
    </r>
    <r>
      <rPr>
        <sz val="14"/>
        <color rgb="FF0B4213"/>
        <rFont val="Monaco"/>
        <family val="2"/>
      </rPr>
      <t>0.2293</t>
    </r>
    <r>
      <rPr>
        <sz val="14"/>
        <color rgb="FF060087"/>
        <rFont val="Monaco"/>
        <family val="2"/>
      </rPr>
      <t xml:space="preserve">  </t>
    </r>
    <r>
      <rPr>
        <sz val="14"/>
        <color rgb="FF0B4213"/>
        <rFont val="Monaco"/>
        <family val="2"/>
      </rPr>
      <t>0.4040</t>
    </r>
    <r>
      <rPr>
        <sz val="14"/>
        <color rgb="FF060087"/>
        <rFont val="Monaco"/>
        <family val="2"/>
      </rPr>
      <t xml:space="preserve">  </t>
    </r>
    <r>
      <rPr>
        <sz val="14"/>
        <color rgb="FF0B4213"/>
        <rFont val="Monaco"/>
        <family val="2"/>
      </rPr>
      <t>2.0574</t>
    </r>
    <r>
      <rPr>
        <sz val="14"/>
        <color rgb="FF060087"/>
        <rFont val="Monaco"/>
        <family val="2"/>
      </rPr>
      <t> </t>
    </r>
  </si>
  <si>
    <r>
      <t> </t>
    </r>
    <r>
      <rPr>
        <sz val="14"/>
        <color rgb="FF000000"/>
        <rFont val="Monaco"/>
        <family val="2"/>
      </rPr>
      <t>Groups</t>
    </r>
    <r>
      <rPr>
        <sz val="14"/>
        <color rgb="FF060087"/>
        <rFont val="Monaco"/>
        <family val="2"/>
      </rPr>
      <t xml:space="preserve">   </t>
    </r>
    <r>
      <rPr>
        <sz val="14"/>
        <color rgb="FF000000"/>
        <rFont val="Monaco"/>
        <family val="2"/>
      </rPr>
      <t>Name</t>
    </r>
    <r>
      <rPr>
        <sz val="14"/>
        <color rgb="FF060087"/>
        <rFont val="Monaco"/>
        <family val="2"/>
      </rPr>
      <t xml:space="preserve">        </t>
    </r>
    <r>
      <rPr>
        <sz val="14"/>
        <color rgb="FF000000"/>
        <rFont val="Monaco"/>
        <family val="2"/>
      </rPr>
      <t>Variance</t>
    </r>
    <r>
      <rPr>
        <sz val="14"/>
        <color rgb="FF060087"/>
        <rFont val="Monaco"/>
        <family val="2"/>
      </rPr>
      <t xml:space="preserve">  </t>
    </r>
    <r>
      <rPr>
        <sz val="14"/>
        <color rgb="FF000000"/>
        <rFont val="Monaco"/>
        <family val="2"/>
      </rPr>
      <t>Std.Dev.</t>
    </r>
  </si>
  <si>
    <r>
      <t> lung     (</t>
    </r>
    <r>
      <rPr>
        <sz val="14"/>
        <color rgb="FF000000"/>
        <rFont val="Monaco"/>
        <family val="2"/>
      </rPr>
      <t>Intercept</t>
    </r>
    <r>
      <rPr>
        <sz val="14"/>
        <color rgb="FF060087"/>
        <rFont val="Monaco"/>
        <family val="2"/>
      </rPr>
      <t xml:space="preserve">) </t>
    </r>
    <r>
      <rPr>
        <sz val="14"/>
        <color rgb="FF0B4213"/>
        <rFont val="Monaco"/>
        <family val="2"/>
      </rPr>
      <t>8.679e+13</t>
    </r>
    <r>
      <rPr>
        <sz val="14"/>
        <color rgb="FF060087"/>
        <rFont val="Monaco"/>
        <family val="2"/>
      </rPr>
      <t xml:space="preserve">  </t>
    </r>
    <r>
      <rPr>
        <sz val="14"/>
        <color rgb="FF0B4213"/>
        <rFont val="Monaco"/>
        <family val="2"/>
      </rPr>
      <t>9316325</t>
    </r>
  </si>
  <si>
    <r>
      <t> </t>
    </r>
    <r>
      <rPr>
        <sz val="14"/>
        <color rgb="FF000000"/>
        <rFont val="Monaco"/>
        <family val="2"/>
      </rPr>
      <t>Residual</t>
    </r>
    <r>
      <rPr>
        <sz val="14"/>
        <color rgb="FF060087"/>
        <rFont val="Monaco"/>
        <family val="2"/>
      </rPr>
      <t xml:space="preserve">             </t>
    </r>
    <r>
      <rPr>
        <sz val="14"/>
        <color rgb="FF0B4213"/>
        <rFont val="Monaco"/>
        <family val="2"/>
      </rPr>
      <t>4.600e+14</t>
    </r>
    <r>
      <rPr>
        <sz val="14"/>
        <color rgb="FF060087"/>
        <rFont val="Monaco"/>
        <family val="2"/>
      </rPr>
      <t xml:space="preserve"> </t>
    </r>
    <r>
      <rPr>
        <sz val="14"/>
        <color rgb="FF0B4213"/>
        <rFont val="Monaco"/>
        <family val="2"/>
      </rPr>
      <t>21447195</t>
    </r>
  </si>
  <si>
    <r>
      <t>(</t>
    </r>
    <r>
      <rPr>
        <sz val="14"/>
        <color rgb="FF000000"/>
        <rFont val="Monaco"/>
        <family val="2"/>
      </rPr>
      <t>Intercept</t>
    </r>
    <r>
      <rPr>
        <sz val="14"/>
        <color rgb="FF060087"/>
        <rFont val="Monaco"/>
        <family val="2"/>
      </rPr>
      <t xml:space="preserve">) </t>
    </r>
    <r>
      <rPr>
        <sz val="14"/>
        <color rgb="FF0B4213"/>
        <rFont val="Monaco"/>
        <family val="2"/>
      </rPr>
      <t>47233666</t>
    </r>
    <r>
      <rPr>
        <sz val="14"/>
        <color rgb="FF060087"/>
        <rFont val="Monaco"/>
        <family val="2"/>
      </rPr>
      <t xml:space="preserve">    </t>
    </r>
    <r>
      <rPr>
        <sz val="14"/>
        <color rgb="FF0B4213"/>
        <rFont val="Monaco"/>
        <family val="2"/>
      </rPr>
      <t>7381454</t>
    </r>
    <r>
      <rPr>
        <sz val="14"/>
        <color rgb="FF060087"/>
        <rFont val="Monaco"/>
        <family val="2"/>
      </rPr>
      <t xml:space="preserve">   </t>
    </r>
    <r>
      <rPr>
        <sz val="14"/>
        <color rgb="FF0B4213"/>
        <rFont val="Monaco"/>
        <family val="2"/>
      </rPr>
      <t>6.399</t>
    </r>
  </si>
  <si>
    <r>
      <t>rep.day7.pao1.total</t>
    </r>
    <r>
      <rPr>
        <sz val="14"/>
        <color rgb="FF060087"/>
        <rFont val="Monaco"/>
        <family val="2"/>
      </rPr>
      <t xml:space="preserve"> &lt;- </t>
    </r>
    <r>
      <rPr>
        <sz val="14"/>
        <color rgb="FF0B4213"/>
        <rFont val="Monaco"/>
        <family val="2"/>
      </rPr>
      <t>8.679e+13</t>
    </r>
    <r>
      <rPr>
        <sz val="14"/>
        <color rgb="FF060087"/>
        <rFont val="Monaco"/>
        <family val="2"/>
      </rPr>
      <t>/((</t>
    </r>
    <r>
      <rPr>
        <sz val="14"/>
        <color rgb="FF0B4213"/>
        <rFont val="Monaco"/>
        <family val="2"/>
      </rPr>
      <t>8.679e+13</t>
    </r>
    <r>
      <rPr>
        <sz val="14"/>
        <color rgb="FF060087"/>
        <rFont val="Monaco"/>
        <family val="2"/>
      </rPr>
      <t>)+(</t>
    </r>
    <r>
      <rPr>
        <sz val="14"/>
        <color rgb="FF0B4213"/>
        <rFont val="Monaco"/>
        <family val="2"/>
      </rPr>
      <t>4.600e+14</t>
    </r>
    <r>
      <rPr>
        <sz val="14"/>
        <color rgb="FF060087"/>
        <rFont val="Monaco"/>
        <family val="2"/>
      </rPr>
      <t>))</t>
    </r>
  </si>
  <si>
    <t>rep.day7.pao1.total</t>
  </si>
  <si>
    <t># 0.159</t>
  </si>
  <si>
    <r>
      <t>summary(lmer(</t>
    </r>
    <r>
      <rPr>
        <sz val="14"/>
        <color rgb="FF000000"/>
        <rFont val="Monaco"/>
        <family val="2"/>
      </rPr>
      <t>cfu.pseudo.total</t>
    </r>
    <r>
      <rPr>
        <sz val="14"/>
        <color rgb="FF060087"/>
        <rFont val="Monaco"/>
        <family val="2"/>
      </rPr>
      <t>~</t>
    </r>
    <r>
      <rPr>
        <sz val="14"/>
        <color rgb="FF0B4213"/>
        <rFont val="Monaco"/>
        <family val="2"/>
      </rPr>
      <t>1</t>
    </r>
    <r>
      <rPr>
        <sz val="14"/>
        <color rgb="FF060087"/>
        <rFont val="Monaco"/>
        <family val="2"/>
      </rPr>
      <t>|</t>
    </r>
    <r>
      <rPr>
        <sz val="14"/>
        <color rgb="FF000000"/>
        <rFont val="Monaco"/>
        <family val="2"/>
      </rPr>
      <t>lung</t>
    </r>
    <r>
      <rPr>
        <sz val="14"/>
        <color rgb="FF060087"/>
        <rFont val="Monaco"/>
        <family val="2"/>
      </rPr>
      <t xml:space="preserve">, </t>
    </r>
    <r>
      <rPr>
        <sz val="14"/>
        <color rgb="FF000000"/>
        <rFont val="Monaco"/>
        <family val="2"/>
      </rPr>
      <t>data</t>
    </r>
    <r>
      <rPr>
        <sz val="14"/>
        <color rgb="FF060087"/>
        <rFont val="Monaco"/>
        <family val="2"/>
      </rPr>
      <t>=</t>
    </r>
    <r>
      <rPr>
        <sz val="14"/>
        <color rgb="FF000000"/>
        <rFont val="Monaco"/>
        <family val="2"/>
      </rPr>
      <t>day7.pa14</t>
    </r>
    <r>
      <rPr>
        <sz val="14"/>
        <color rgb="FF060087"/>
        <rFont val="Monaco"/>
        <family val="2"/>
      </rPr>
      <t>))</t>
    </r>
  </si>
  <si>
    <r>
      <t xml:space="preserve">   </t>
    </r>
    <r>
      <rPr>
        <sz val="14"/>
        <color rgb="FF000000"/>
        <rFont val="Monaco"/>
        <family val="2"/>
      </rPr>
      <t>Data</t>
    </r>
    <r>
      <rPr>
        <sz val="14"/>
        <color rgb="FF060087"/>
        <rFont val="Monaco"/>
        <family val="2"/>
      </rPr>
      <t xml:space="preserve">: </t>
    </r>
    <r>
      <rPr>
        <sz val="14"/>
        <color rgb="FF000000"/>
        <rFont val="Monaco"/>
        <family val="2"/>
      </rPr>
      <t>day7.pa14</t>
    </r>
  </si>
  <si>
    <r>
      <t>REML</t>
    </r>
    <r>
      <rPr>
        <sz val="14"/>
        <color rgb="FF060087"/>
        <rFont val="Monaco"/>
        <family val="2"/>
      </rPr>
      <t xml:space="preserve"> </t>
    </r>
    <r>
      <rPr>
        <sz val="14"/>
        <color rgb="FF000000"/>
        <rFont val="Monaco"/>
        <family val="2"/>
      </rPr>
      <t>criterion</t>
    </r>
    <r>
      <rPr>
        <sz val="14"/>
        <color rgb="FF060087"/>
        <rFont val="Monaco"/>
        <family val="2"/>
      </rPr>
      <t xml:space="preserve"> </t>
    </r>
    <r>
      <rPr>
        <sz val="14"/>
        <color rgb="FF000000"/>
        <rFont val="Monaco"/>
        <family val="2"/>
      </rPr>
      <t>at</t>
    </r>
    <r>
      <rPr>
        <sz val="14"/>
        <color rgb="FF060087"/>
        <rFont val="Monaco"/>
        <family val="2"/>
      </rPr>
      <t xml:space="preserve"> </t>
    </r>
    <r>
      <rPr>
        <sz val="14"/>
        <color rgb="FF000000"/>
        <rFont val="Monaco"/>
        <family val="2"/>
      </rPr>
      <t>convergence</t>
    </r>
    <r>
      <rPr>
        <sz val="14"/>
        <color rgb="FF060087"/>
        <rFont val="Monaco"/>
        <family val="2"/>
      </rPr>
      <t xml:space="preserve">: </t>
    </r>
    <r>
      <rPr>
        <sz val="14"/>
        <color rgb="FF0B4213"/>
        <rFont val="Monaco"/>
        <family val="2"/>
      </rPr>
      <t>629.9</t>
    </r>
  </si>
  <si>
    <r>
      <t>-1.0672</t>
    </r>
    <r>
      <rPr>
        <sz val="14"/>
        <color rgb="FF060087"/>
        <rFont val="Monaco"/>
        <family val="2"/>
      </rPr>
      <t xml:space="preserve"> </t>
    </r>
    <r>
      <rPr>
        <sz val="14"/>
        <color rgb="FF0B4213"/>
        <rFont val="Monaco"/>
        <family val="2"/>
      </rPr>
      <t>-0.6566</t>
    </r>
    <r>
      <rPr>
        <sz val="14"/>
        <color rgb="FF060087"/>
        <rFont val="Monaco"/>
        <family val="2"/>
      </rPr>
      <t xml:space="preserve"> </t>
    </r>
    <r>
      <rPr>
        <sz val="14"/>
        <color rgb="FF0B4213"/>
        <rFont val="Monaco"/>
        <family val="2"/>
      </rPr>
      <t>-0.3674</t>
    </r>
    <r>
      <rPr>
        <sz val="14"/>
        <color rgb="FF060087"/>
        <rFont val="Monaco"/>
        <family val="2"/>
      </rPr>
      <t xml:space="preserve">  </t>
    </r>
    <r>
      <rPr>
        <sz val="14"/>
        <color rgb="FF0B4213"/>
        <rFont val="Monaco"/>
        <family val="2"/>
      </rPr>
      <t>0.4342</t>
    </r>
    <r>
      <rPr>
        <sz val="14"/>
        <color rgb="FF060087"/>
        <rFont val="Monaco"/>
        <family val="2"/>
      </rPr>
      <t xml:space="preserve">  </t>
    </r>
    <r>
      <rPr>
        <sz val="14"/>
        <color rgb="FF0B4213"/>
        <rFont val="Monaco"/>
        <family val="2"/>
      </rPr>
      <t>2.0548</t>
    </r>
    <r>
      <rPr>
        <sz val="14"/>
        <color rgb="FF060087"/>
        <rFont val="Monaco"/>
        <family val="2"/>
      </rPr>
      <t> </t>
    </r>
  </si>
  <si>
    <r>
      <t> lung     (</t>
    </r>
    <r>
      <rPr>
        <sz val="14"/>
        <color rgb="FF000000"/>
        <rFont val="Monaco"/>
        <family val="2"/>
      </rPr>
      <t>Intercept</t>
    </r>
    <r>
      <rPr>
        <sz val="14"/>
        <color rgb="FF060087"/>
        <rFont val="Monaco"/>
        <family val="2"/>
      </rPr>
      <t xml:space="preserve">) </t>
    </r>
    <r>
      <rPr>
        <sz val="14"/>
        <color rgb="FF0B4213"/>
        <rFont val="Monaco"/>
        <family val="2"/>
      </rPr>
      <t>3.620e+14</t>
    </r>
    <r>
      <rPr>
        <sz val="14"/>
        <color rgb="FF060087"/>
        <rFont val="Monaco"/>
        <family val="2"/>
      </rPr>
      <t xml:space="preserve"> </t>
    </r>
    <r>
      <rPr>
        <sz val="14"/>
        <color rgb="FF0B4213"/>
        <rFont val="Monaco"/>
        <family val="2"/>
      </rPr>
      <t>19025641</t>
    </r>
  </si>
  <si>
    <r>
      <t> </t>
    </r>
    <r>
      <rPr>
        <sz val="14"/>
        <color rgb="FF000000"/>
        <rFont val="Monaco"/>
        <family val="2"/>
      </rPr>
      <t>Residual</t>
    </r>
    <r>
      <rPr>
        <sz val="14"/>
        <color rgb="FF060087"/>
        <rFont val="Monaco"/>
        <family val="2"/>
      </rPr>
      <t xml:space="preserve">             </t>
    </r>
    <r>
      <rPr>
        <sz val="14"/>
        <color rgb="FF0B4213"/>
        <rFont val="Monaco"/>
        <family val="2"/>
      </rPr>
      <t>4.999e+14</t>
    </r>
    <r>
      <rPr>
        <sz val="14"/>
        <color rgb="FF060087"/>
        <rFont val="Monaco"/>
        <family val="2"/>
      </rPr>
      <t xml:space="preserve"> </t>
    </r>
    <r>
      <rPr>
        <sz val="14"/>
        <color rgb="FF0B4213"/>
        <rFont val="Monaco"/>
        <family val="2"/>
      </rPr>
      <t>22358367</t>
    </r>
  </si>
  <si>
    <r>
      <t>(</t>
    </r>
    <r>
      <rPr>
        <sz val="14"/>
        <color rgb="FF000000"/>
        <rFont val="Monaco"/>
        <family val="2"/>
      </rPr>
      <t>Intercept</t>
    </r>
    <r>
      <rPr>
        <sz val="14"/>
        <color rgb="FF060087"/>
        <rFont val="Monaco"/>
        <family val="2"/>
      </rPr>
      <t xml:space="preserve">) </t>
    </r>
    <r>
      <rPr>
        <sz val="14"/>
        <color rgb="FF0B4213"/>
        <rFont val="Monaco"/>
        <family val="2"/>
      </rPr>
      <t>40246437</t>
    </r>
    <r>
      <rPr>
        <sz val="14"/>
        <color rgb="FF060087"/>
        <rFont val="Monaco"/>
        <family val="2"/>
      </rPr>
      <t xml:space="preserve">   </t>
    </r>
    <r>
      <rPr>
        <sz val="14"/>
        <color rgb="FF0B4213"/>
        <rFont val="Monaco"/>
        <family val="2"/>
      </rPr>
      <t>12183200</t>
    </r>
    <r>
      <rPr>
        <sz val="14"/>
        <color rgb="FF060087"/>
        <rFont val="Monaco"/>
        <family val="2"/>
      </rPr>
      <t xml:space="preserve">   </t>
    </r>
    <r>
      <rPr>
        <sz val="14"/>
        <color rgb="FF0B4213"/>
        <rFont val="Monaco"/>
        <family val="2"/>
      </rPr>
      <t>3.303</t>
    </r>
  </si>
  <si>
    <r>
      <t>rep.day7.pa14.total</t>
    </r>
    <r>
      <rPr>
        <sz val="14"/>
        <color rgb="FF060087"/>
        <rFont val="Monaco"/>
        <family val="2"/>
      </rPr>
      <t xml:space="preserve"> &lt;- </t>
    </r>
    <r>
      <rPr>
        <sz val="14"/>
        <color rgb="FF0B4213"/>
        <rFont val="Monaco"/>
        <family val="2"/>
      </rPr>
      <t>3.620e+14</t>
    </r>
    <r>
      <rPr>
        <sz val="14"/>
        <color rgb="FF060087"/>
        <rFont val="Monaco"/>
        <family val="2"/>
      </rPr>
      <t>/(</t>
    </r>
    <r>
      <rPr>
        <sz val="14"/>
        <color rgb="FF0B4213"/>
        <rFont val="Monaco"/>
        <family val="2"/>
      </rPr>
      <t>3.620e+14</t>
    </r>
    <r>
      <rPr>
        <sz val="14"/>
        <color rgb="FF060087"/>
        <rFont val="Monaco"/>
        <family val="2"/>
      </rPr>
      <t>+</t>
    </r>
    <r>
      <rPr>
        <sz val="14"/>
        <color rgb="FF0B4213"/>
        <rFont val="Monaco"/>
        <family val="2"/>
      </rPr>
      <t>4.999e+14</t>
    </r>
    <r>
      <rPr>
        <sz val="14"/>
        <color rgb="FF060087"/>
        <rFont val="Monaco"/>
        <family val="2"/>
      </rPr>
      <t>)</t>
    </r>
  </si>
  <si>
    <t>rep.day7.pa14.total</t>
  </si>
  <si>
    <t># 0.420</t>
  </si>
  <si>
    <t># now per area</t>
  </si>
  <si>
    <r>
      <t>day7.pseudo.per.mm2.model1</t>
    </r>
    <r>
      <rPr>
        <sz val="14"/>
        <color rgb="FF060087"/>
        <rFont val="Monaco"/>
        <family val="2"/>
      </rPr>
      <t>&lt;-lm(</t>
    </r>
    <r>
      <rPr>
        <sz val="14"/>
        <color rgb="FF000000"/>
        <rFont val="Monaco"/>
        <family val="2"/>
      </rPr>
      <t>cfu.pseudo.per.mm2</t>
    </r>
    <r>
      <rPr>
        <sz val="14"/>
        <color rgb="FF060087"/>
        <rFont val="Monaco"/>
        <family val="2"/>
      </rPr>
      <t>~</t>
    </r>
    <r>
      <rPr>
        <sz val="14"/>
        <color rgb="FF000000"/>
        <rFont val="Monaco"/>
        <family val="2"/>
      </rPr>
      <t>lung</t>
    </r>
    <r>
      <rPr>
        <sz val="14"/>
        <color rgb="FF060087"/>
        <rFont val="Monaco"/>
        <family val="2"/>
      </rPr>
      <t>*</t>
    </r>
    <r>
      <rPr>
        <sz val="14"/>
        <color rgb="FF000000"/>
        <rFont val="Monaco"/>
        <family val="2"/>
      </rPr>
      <t>inoculum</t>
    </r>
    <r>
      <rPr>
        <sz val="14"/>
        <color rgb="FF060087"/>
        <rFont val="Monaco"/>
        <family val="2"/>
      </rPr>
      <t xml:space="preserve">, </t>
    </r>
    <r>
      <rPr>
        <sz val="14"/>
        <color rgb="FF000000"/>
        <rFont val="Monaco"/>
        <family val="2"/>
      </rPr>
      <t>data</t>
    </r>
    <r>
      <rPr>
        <sz val="14"/>
        <color rgb="FF060087"/>
        <rFont val="Monaco"/>
        <family val="2"/>
      </rPr>
      <t>=</t>
    </r>
    <r>
      <rPr>
        <sz val="14"/>
        <color rgb="FF000000"/>
        <rFont val="Monaco"/>
        <family val="2"/>
      </rPr>
      <t>day7</t>
    </r>
    <r>
      <rPr>
        <sz val="14"/>
        <color rgb="FF060087"/>
        <rFont val="Monaco"/>
        <family val="2"/>
      </rPr>
      <t>)</t>
    </r>
  </si>
  <si>
    <r>
      <t>plot(</t>
    </r>
    <r>
      <rPr>
        <sz val="14"/>
        <color rgb="FF000000"/>
        <rFont val="Monaco"/>
        <family val="2"/>
      </rPr>
      <t>day7.pseudo.per.mm2.model1</t>
    </r>
    <r>
      <rPr>
        <sz val="14"/>
        <color rgb="FF060087"/>
        <rFont val="Monaco"/>
        <family val="2"/>
      </rPr>
      <t>) </t>
    </r>
  </si>
  <si>
    <r>
      <t>summary.aov(</t>
    </r>
    <r>
      <rPr>
        <sz val="14"/>
        <color rgb="FF000000"/>
        <rFont val="Monaco"/>
        <family val="2"/>
      </rPr>
      <t>day7.pseudo.per.mm2.model1</t>
    </r>
    <r>
      <rPr>
        <sz val="14"/>
        <color rgb="FF060087"/>
        <rFont val="Monaco"/>
        <family val="2"/>
      </rPr>
      <t>)</t>
    </r>
  </si>
  <si>
    <t>#             Df    Sum Sq   Mean Sq F value  Pr(&gt;F)   </t>
  </si>
  <si>
    <r>
      <t>lung</t>
    </r>
    <r>
      <rPr>
        <sz val="14"/>
        <color rgb="FF060087"/>
        <rFont val="Monaco"/>
        <family val="2"/>
      </rPr>
      <t xml:space="preserve">           </t>
    </r>
    <r>
      <rPr>
        <sz val="14"/>
        <color rgb="FF0B4213"/>
        <rFont val="Monaco"/>
        <family val="2"/>
      </rPr>
      <t>2</t>
    </r>
    <r>
      <rPr>
        <sz val="14"/>
        <color rgb="FF060087"/>
        <rFont val="Monaco"/>
        <family val="2"/>
      </rPr>
      <t xml:space="preserve"> </t>
    </r>
    <r>
      <rPr>
        <sz val="14"/>
        <color rgb="FF0B4213"/>
        <rFont val="Monaco"/>
        <family val="2"/>
      </rPr>
      <t>4.521e+12</t>
    </r>
    <r>
      <rPr>
        <sz val="14"/>
        <color rgb="FF060087"/>
        <rFont val="Monaco"/>
        <family val="2"/>
      </rPr>
      <t xml:space="preserve"> </t>
    </r>
    <r>
      <rPr>
        <sz val="14"/>
        <color rgb="FF0B4213"/>
        <rFont val="Monaco"/>
        <family val="2"/>
      </rPr>
      <t>2.260e+12</t>
    </r>
    <r>
      <rPr>
        <sz val="14"/>
        <color rgb="FF060087"/>
        <rFont val="Monaco"/>
        <family val="2"/>
      </rPr>
      <t xml:space="preserve">   </t>
    </r>
    <r>
      <rPr>
        <sz val="14"/>
        <color rgb="FF0B4213"/>
        <rFont val="Monaco"/>
        <family val="2"/>
      </rPr>
      <t>6.254</t>
    </r>
    <r>
      <rPr>
        <sz val="14"/>
        <color rgb="FF060087"/>
        <rFont val="Monaco"/>
        <family val="2"/>
      </rPr>
      <t xml:space="preserve"> </t>
    </r>
    <r>
      <rPr>
        <sz val="14"/>
        <color rgb="FF0B4213"/>
        <rFont val="Monaco"/>
        <family val="2"/>
      </rPr>
      <t>0.00537</t>
    </r>
    <r>
      <rPr>
        <sz val="14"/>
        <color rgb="FF060087"/>
        <rFont val="Monaco"/>
        <family val="2"/>
      </rPr>
      <t xml:space="preserve"> **</t>
    </r>
  </si>
  <si>
    <r>
      <t>inoculum</t>
    </r>
    <r>
      <rPr>
        <sz val="14"/>
        <color rgb="FF060087"/>
        <rFont val="Monaco"/>
        <family val="2"/>
      </rPr>
      <t xml:space="preserve">       </t>
    </r>
    <r>
      <rPr>
        <sz val="14"/>
        <color rgb="FF0B4213"/>
        <rFont val="Monaco"/>
        <family val="2"/>
      </rPr>
      <t>1</t>
    </r>
    <r>
      <rPr>
        <sz val="14"/>
        <color rgb="FF060087"/>
        <rFont val="Monaco"/>
        <family val="2"/>
      </rPr>
      <t xml:space="preserve"> </t>
    </r>
    <r>
      <rPr>
        <sz val="14"/>
        <color rgb="FF0B4213"/>
        <rFont val="Monaco"/>
        <family val="2"/>
      </rPr>
      <t>1.953e+10</t>
    </r>
    <r>
      <rPr>
        <sz val="14"/>
        <color rgb="FF060087"/>
        <rFont val="Monaco"/>
        <family val="2"/>
      </rPr>
      <t xml:space="preserve"> </t>
    </r>
    <r>
      <rPr>
        <sz val="14"/>
        <color rgb="FF0B4213"/>
        <rFont val="Monaco"/>
        <family val="2"/>
      </rPr>
      <t>1.953e+10</t>
    </r>
    <r>
      <rPr>
        <sz val="14"/>
        <color rgb="FF060087"/>
        <rFont val="Monaco"/>
        <family val="2"/>
      </rPr>
      <t xml:space="preserve">   </t>
    </r>
    <r>
      <rPr>
        <sz val="14"/>
        <color rgb="FF0B4213"/>
        <rFont val="Monaco"/>
        <family val="2"/>
      </rPr>
      <t>0.054</t>
    </r>
    <r>
      <rPr>
        <sz val="14"/>
        <color rgb="FF060087"/>
        <rFont val="Monaco"/>
        <family val="2"/>
      </rPr>
      <t xml:space="preserve"> </t>
    </r>
    <r>
      <rPr>
        <sz val="14"/>
        <color rgb="FF0B4213"/>
        <rFont val="Monaco"/>
        <family val="2"/>
      </rPr>
      <t>0.81774</t>
    </r>
    <r>
      <rPr>
        <sz val="14"/>
        <color rgb="FF060087"/>
        <rFont val="Monaco"/>
        <family val="2"/>
      </rPr>
      <t>   </t>
    </r>
  </si>
  <si>
    <r>
      <t>lung</t>
    </r>
    <r>
      <rPr>
        <sz val="14"/>
        <color rgb="FF060087"/>
        <rFont val="Monaco"/>
        <family val="2"/>
      </rPr>
      <t>:</t>
    </r>
    <r>
      <rPr>
        <sz val="14"/>
        <color rgb="FF000000"/>
        <rFont val="Monaco"/>
        <family val="2"/>
      </rPr>
      <t>inoculum</t>
    </r>
    <r>
      <rPr>
        <sz val="14"/>
        <color rgb="FF060087"/>
        <rFont val="Monaco"/>
        <family val="2"/>
      </rPr>
      <t xml:space="preserve">  </t>
    </r>
    <r>
      <rPr>
        <sz val="14"/>
        <color rgb="FF0B4213"/>
        <rFont val="Monaco"/>
        <family val="2"/>
      </rPr>
      <t>2</t>
    </r>
    <r>
      <rPr>
        <sz val="14"/>
        <color rgb="FF060087"/>
        <rFont val="Monaco"/>
        <family val="2"/>
      </rPr>
      <t xml:space="preserve"> </t>
    </r>
    <r>
      <rPr>
        <sz val="14"/>
        <color rgb="FF0B4213"/>
        <rFont val="Monaco"/>
        <family val="2"/>
      </rPr>
      <t>2.480e+11</t>
    </r>
    <r>
      <rPr>
        <sz val="14"/>
        <color rgb="FF060087"/>
        <rFont val="Monaco"/>
        <family val="2"/>
      </rPr>
      <t xml:space="preserve"> </t>
    </r>
    <r>
      <rPr>
        <sz val="14"/>
        <color rgb="FF0B4213"/>
        <rFont val="Monaco"/>
        <family val="2"/>
      </rPr>
      <t>1.240e+11</t>
    </r>
    <r>
      <rPr>
        <sz val="14"/>
        <color rgb="FF060087"/>
        <rFont val="Monaco"/>
        <family val="2"/>
      </rPr>
      <t xml:space="preserve">   </t>
    </r>
    <r>
      <rPr>
        <sz val="14"/>
        <color rgb="FF0B4213"/>
        <rFont val="Monaco"/>
        <family val="2"/>
      </rPr>
      <t>0.343</t>
    </r>
    <r>
      <rPr>
        <sz val="14"/>
        <color rgb="FF060087"/>
        <rFont val="Monaco"/>
        <family val="2"/>
      </rPr>
      <t xml:space="preserve"> </t>
    </r>
    <r>
      <rPr>
        <sz val="14"/>
        <color rgb="FF0B4213"/>
        <rFont val="Monaco"/>
        <family val="2"/>
      </rPr>
      <t>0.71236</t>
    </r>
    <r>
      <rPr>
        <sz val="14"/>
        <color rgb="FF060087"/>
        <rFont val="Monaco"/>
        <family val="2"/>
      </rPr>
      <t>   </t>
    </r>
  </si>
  <si>
    <r>
      <t>Residuals</t>
    </r>
    <r>
      <rPr>
        <sz val="14"/>
        <color rgb="FF060087"/>
        <rFont val="Monaco"/>
        <family val="2"/>
      </rPr>
      <t xml:space="preserve">     </t>
    </r>
    <r>
      <rPr>
        <sz val="14"/>
        <color rgb="FF0B4213"/>
        <rFont val="Monaco"/>
        <family val="2"/>
      </rPr>
      <t>30</t>
    </r>
    <r>
      <rPr>
        <sz val="14"/>
        <color rgb="FF060087"/>
        <rFont val="Monaco"/>
        <family val="2"/>
      </rPr>
      <t xml:space="preserve"> </t>
    </r>
    <r>
      <rPr>
        <sz val="14"/>
        <color rgb="FF0B4213"/>
        <rFont val="Monaco"/>
        <family val="2"/>
      </rPr>
      <t>1.084e+13</t>
    </r>
    <r>
      <rPr>
        <sz val="14"/>
        <color rgb="FF060087"/>
        <rFont val="Monaco"/>
        <family val="2"/>
      </rPr>
      <t xml:space="preserve"> </t>
    </r>
    <r>
      <rPr>
        <sz val="14"/>
        <color rgb="FF0B4213"/>
        <rFont val="Monaco"/>
        <family val="2"/>
      </rPr>
      <t>3.614e+11</t>
    </r>
    <r>
      <rPr>
        <sz val="14"/>
        <color rgb="FF060087"/>
        <rFont val="Monaco"/>
        <family val="2"/>
      </rPr>
      <t>                   </t>
    </r>
  </si>
  <si>
    <t># no interaction, yay</t>
  </si>
  <si>
    <r>
      <t>summary(lmer(</t>
    </r>
    <r>
      <rPr>
        <sz val="14"/>
        <color rgb="FF000000"/>
        <rFont val="Monaco"/>
        <family val="2"/>
      </rPr>
      <t>cfu.pseudo.per.mm2</t>
    </r>
    <r>
      <rPr>
        <sz val="14"/>
        <color rgb="FF060087"/>
        <rFont val="Monaco"/>
        <family val="2"/>
      </rPr>
      <t>~</t>
    </r>
    <r>
      <rPr>
        <sz val="14"/>
        <color rgb="FF0B4213"/>
        <rFont val="Monaco"/>
        <family val="2"/>
      </rPr>
      <t>1</t>
    </r>
    <r>
      <rPr>
        <sz val="14"/>
        <color rgb="FF060087"/>
        <rFont val="Monaco"/>
        <family val="2"/>
      </rPr>
      <t>|</t>
    </r>
    <r>
      <rPr>
        <sz val="14"/>
        <color rgb="FF000000"/>
        <rFont val="Monaco"/>
        <family val="2"/>
      </rPr>
      <t>lung</t>
    </r>
    <r>
      <rPr>
        <sz val="14"/>
        <color rgb="FF060087"/>
        <rFont val="Monaco"/>
        <family val="2"/>
      </rPr>
      <t xml:space="preserve">, </t>
    </r>
    <r>
      <rPr>
        <sz val="14"/>
        <color rgb="FF000000"/>
        <rFont val="Monaco"/>
        <family val="2"/>
      </rPr>
      <t>data</t>
    </r>
    <r>
      <rPr>
        <sz val="14"/>
        <color rgb="FF060087"/>
        <rFont val="Monaco"/>
        <family val="2"/>
      </rPr>
      <t>=</t>
    </r>
    <r>
      <rPr>
        <sz val="14"/>
        <color rgb="FF000000"/>
        <rFont val="Monaco"/>
        <family val="2"/>
      </rPr>
      <t>day7.pao1</t>
    </r>
    <r>
      <rPr>
        <sz val="14"/>
        <color rgb="FF060087"/>
        <rFont val="Monaco"/>
        <family val="2"/>
      </rPr>
      <t>))</t>
    </r>
  </si>
  <si>
    <r>
      <t>Formula</t>
    </r>
    <r>
      <rPr>
        <sz val="14"/>
        <color rgb="FF060087"/>
        <rFont val="Monaco"/>
        <family val="2"/>
      </rPr>
      <t xml:space="preserve">: </t>
    </r>
    <r>
      <rPr>
        <sz val="14"/>
        <color rgb="FF000000"/>
        <rFont val="Monaco"/>
        <family val="2"/>
      </rPr>
      <t>cfu.pseudo.or.staph.per.mm2</t>
    </r>
    <r>
      <rPr>
        <sz val="14"/>
        <color rgb="FF060087"/>
        <rFont val="Monaco"/>
        <family val="2"/>
      </rPr>
      <t xml:space="preserve"> ~ </t>
    </r>
    <r>
      <rPr>
        <sz val="14"/>
        <color rgb="FF0B4213"/>
        <rFont val="Monaco"/>
        <family val="2"/>
      </rPr>
      <t>1</t>
    </r>
    <r>
      <rPr>
        <sz val="14"/>
        <color rgb="FF060087"/>
        <rFont val="Monaco"/>
        <family val="2"/>
      </rPr>
      <t xml:space="preserve"> | </t>
    </r>
    <r>
      <rPr>
        <sz val="14"/>
        <color rgb="FF000000"/>
        <rFont val="Monaco"/>
        <family val="2"/>
      </rPr>
      <t>lung</t>
    </r>
  </si>
  <si>
    <r>
      <t>REML</t>
    </r>
    <r>
      <rPr>
        <sz val="14"/>
        <color rgb="FF060087"/>
        <rFont val="Monaco"/>
        <family val="2"/>
      </rPr>
      <t xml:space="preserve"> </t>
    </r>
    <r>
      <rPr>
        <sz val="14"/>
        <color rgb="FF000000"/>
        <rFont val="Monaco"/>
        <family val="2"/>
      </rPr>
      <t>criterion</t>
    </r>
    <r>
      <rPr>
        <sz val="14"/>
        <color rgb="FF060087"/>
        <rFont val="Monaco"/>
        <family val="2"/>
      </rPr>
      <t xml:space="preserve"> </t>
    </r>
    <r>
      <rPr>
        <sz val="14"/>
        <color rgb="FF000000"/>
        <rFont val="Monaco"/>
        <family val="2"/>
      </rPr>
      <t>at</t>
    </r>
    <r>
      <rPr>
        <sz val="14"/>
        <color rgb="FF060087"/>
        <rFont val="Monaco"/>
        <family val="2"/>
      </rPr>
      <t xml:space="preserve"> </t>
    </r>
    <r>
      <rPr>
        <sz val="14"/>
        <color rgb="FF000000"/>
        <rFont val="Monaco"/>
        <family val="2"/>
      </rPr>
      <t>convergence</t>
    </r>
    <r>
      <rPr>
        <sz val="14"/>
        <color rgb="FF060087"/>
        <rFont val="Monaco"/>
        <family val="2"/>
      </rPr>
      <t xml:space="preserve">: </t>
    </r>
    <r>
      <rPr>
        <sz val="14"/>
        <color rgb="FF0B4213"/>
        <rFont val="Monaco"/>
        <family val="2"/>
      </rPr>
      <t>499</t>
    </r>
  </si>
  <si>
    <r>
      <t>-1.6402</t>
    </r>
    <r>
      <rPr>
        <sz val="14"/>
        <color rgb="FF060087"/>
        <rFont val="Monaco"/>
        <family val="2"/>
      </rPr>
      <t xml:space="preserve"> </t>
    </r>
    <r>
      <rPr>
        <sz val="14"/>
        <color rgb="FF0B4213"/>
        <rFont val="Monaco"/>
        <family val="2"/>
      </rPr>
      <t>-0.7892</t>
    </r>
    <r>
      <rPr>
        <sz val="14"/>
        <color rgb="FF060087"/>
        <rFont val="Monaco"/>
        <family val="2"/>
      </rPr>
      <t xml:space="preserve">  </t>
    </r>
    <r>
      <rPr>
        <sz val="14"/>
        <color rgb="FF0B4213"/>
        <rFont val="Monaco"/>
        <family val="2"/>
      </rPr>
      <t>0.0562</t>
    </r>
    <r>
      <rPr>
        <sz val="14"/>
        <color rgb="FF060087"/>
        <rFont val="Monaco"/>
        <family val="2"/>
      </rPr>
      <t xml:space="preserve">  </t>
    </r>
    <r>
      <rPr>
        <sz val="14"/>
        <color rgb="FF0B4213"/>
        <rFont val="Monaco"/>
        <family val="2"/>
      </rPr>
      <t>0.5835</t>
    </r>
    <r>
      <rPr>
        <sz val="14"/>
        <color rgb="FF060087"/>
        <rFont val="Monaco"/>
        <family val="2"/>
      </rPr>
      <t xml:space="preserve">  </t>
    </r>
    <r>
      <rPr>
        <sz val="14"/>
        <color rgb="FF0B4213"/>
        <rFont val="Monaco"/>
        <family val="2"/>
      </rPr>
      <t>1.7785</t>
    </r>
    <r>
      <rPr>
        <sz val="14"/>
        <color rgb="FF060087"/>
        <rFont val="Monaco"/>
        <family val="2"/>
      </rPr>
      <t> </t>
    </r>
  </si>
  <si>
    <r>
      <t> lung     (</t>
    </r>
    <r>
      <rPr>
        <sz val="14"/>
        <color rgb="FF000000"/>
        <rFont val="Monaco"/>
        <family val="2"/>
      </rPr>
      <t>Intercept</t>
    </r>
    <r>
      <rPr>
        <sz val="14"/>
        <color rgb="FF060087"/>
        <rFont val="Monaco"/>
        <family val="2"/>
      </rPr>
      <t xml:space="preserve">) </t>
    </r>
    <r>
      <rPr>
        <sz val="14"/>
        <color rgb="FF0B4213"/>
        <rFont val="Monaco"/>
        <family val="2"/>
      </rPr>
      <t>7.855e+10</t>
    </r>
    <r>
      <rPr>
        <sz val="14"/>
        <color rgb="FF060087"/>
        <rFont val="Monaco"/>
        <family val="2"/>
      </rPr>
      <t xml:space="preserve"> </t>
    </r>
    <r>
      <rPr>
        <sz val="14"/>
        <color rgb="FF0B4213"/>
        <rFont val="Monaco"/>
        <family val="2"/>
      </rPr>
      <t>280271</t>
    </r>
    <r>
      <rPr>
        <sz val="14"/>
        <color rgb="FF060087"/>
        <rFont val="Monaco"/>
        <family val="2"/>
      </rPr>
      <t xml:space="preserve">  </t>
    </r>
  </si>
  <si>
    <r>
      <t> </t>
    </r>
    <r>
      <rPr>
        <sz val="14"/>
        <color rgb="FF000000"/>
        <rFont val="Monaco"/>
        <family val="2"/>
      </rPr>
      <t>Residual</t>
    </r>
    <r>
      <rPr>
        <sz val="14"/>
        <color rgb="FF060087"/>
        <rFont val="Monaco"/>
        <family val="2"/>
      </rPr>
      <t xml:space="preserve">             </t>
    </r>
    <r>
      <rPr>
        <sz val="14"/>
        <color rgb="FF0B4213"/>
        <rFont val="Monaco"/>
        <family val="2"/>
      </rPr>
      <t>2.440e+11</t>
    </r>
    <r>
      <rPr>
        <sz val="14"/>
        <color rgb="FF060087"/>
        <rFont val="Monaco"/>
        <family val="2"/>
      </rPr>
      <t xml:space="preserve"> </t>
    </r>
    <r>
      <rPr>
        <sz val="14"/>
        <color rgb="FF0B4213"/>
        <rFont val="Monaco"/>
        <family val="2"/>
      </rPr>
      <t>493931</t>
    </r>
    <r>
      <rPr>
        <sz val="14"/>
        <color rgb="FF060087"/>
        <rFont val="Monaco"/>
        <family val="2"/>
      </rPr>
      <t xml:space="preserve">  </t>
    </r>
  </si>
  <si>
    <r>
      <t>(</t>
    </r>
    <r>
      <rPr>
        <sz val="14"/>
        <color rgb="FF000000"/>
        <rFont val="Monaco"/>
        <family val="2"/>
      </rPr>
      <t>Intercept</t>
    </r>
    <r>
      <rPr>
        <sz val="14"/>
        <color rgb="FF060087"/>
        <rFont val="Monaco"/>
        <family val="2"/>
      </rPr>
      <t xml:space="preserve">)  </t>
    </r>
    <r>
      <rPr>
        <sz val="14"/>
        <color rgb="FF0B4213"/>
        <rFont val="Monaco"/>
        <family val="2"/>
      </rPr>
      <t>1067872</t>
    </r>
    <r>
      <rPr>
        <sz val="14"/>
        <color rgb="FF060087"/>
        <rFont val="Monaco"/>
        <family val="2"/>
      </rPr>
      <t xml:space="preserve">     </t>
    </r>
    <r>
      <rPr>
        <sz val="14"/>
        <color rgb="FF0B4213"/>
        <rFont val="Monaco"/>
        <family val="2"/>
      </rPr>
      <t>199344</t>
    </r>
    <r>
      <rPr>
        <sz val="14"/>
        <color rgb="FF060087"/>
        <rFont val="Monaco"/>
        <family val="2"/>
      </rPr>
      <t xml:space="preserve">   </t>
    </r>
    <r>
      <rPr>
        <sz val="14"/>
        <color rgb="FF0B4213"/>
        <rFont val="Monaco"/>
        <family val="2"/>
      </rPr>
      <t>5.357</t>
    </r>
  </si>
  <si>
    <r>
      <t>rep.day7.pao1.per.mm2</t>
    </r>
    <r>
      <rPr>
        <sz val="14"/>
        <color rgb="FF060087"/>
        <rFont val="Monaco"/>
        <family val="2"/>
      </rPr>
      <t xml:space="preserve"> &lt;- </t>
    </r>
    <r>
      <rPr>
        <sz val="14"/>
        <color rgb="FF0B4213"/>
        <rFont val="Monaco"/>
        <family val="2"/>
      </rPr>
      <t>7.855e+10</t>
    </r>
    <r>
      <rPr>
        <sz val="14"/>
        <color rgb="FF060087"/>
        <rFont val="Monaco"/>
        <family val="2"/>
      </rPr>
      <t>/(</t>
    </r>
    <r>
      <rPr>
        <sz val="14"/>
        <color rgb="FF0B4213"/>
        <rFont val="Monaco"/>
        <family val="2"/>
      </rPr>
      <t>7.855e+10</t>
    </r>
    <r>
      <rPr>
        <sz val="14"/>
        <color rgb="FF060087"/>
        <rFont val="Monaco"/>
        <family val="2"/>
      </rPr>
      <t>+</t>
    </r>
    <r>
      <rPr>
        <sz val="14"/>
        <color rgb="FF0B4213"/>
        <rFont val="Monaco"/>
        <family val="2"/>
      </rPr>
      <t>2.440e+11</t>
    </r>
    <r>
      <rPr>
        <sz val="14"/>
        <color rgb="FF060087"/>
        <rFont val="Monaco"/>
        <family val="2"/>
      </rPr>
      <t>)</t>
    </r>
  </si>
  <si>
    <t>rep.day7.pao1.per.mm2</t>
  </si>
  <si>
    <t>#0.244</t>
  </si>
  <si>
    <r>
      <t>summary(lmer(</t>
    </r>
    <r>
      <rPr>
        <sz val="14"/>
        <color rgb="FF000000"/>
        <rFont val="Monaco"/>
        <family val="2"/>
      </rPr>
      <t>cfu.pseudo.per.mm2</t>
    </r>
    <r>
      <rPr>
        <sz val="14"/>
        <color rgb="FF060087"/>
        <rFont val="Monaco"/>
        <family val="2"/>
      </rPr>
      <t>~</t>
    </r>
    <r>
      <rPr>
        <sz val="14"/>
        <color rgb="FF0B4213"/>
        <rFont val="Monaco"/>
        <family val="2"/>
      </rPr>
      <t>1</t>
    </r>
    <r>
      <rPr>
        <sz val="14"/>
        <color rgb="FF060087"/>
        <rFont val="Monaco"/>
        <family val="2"/>
      </rPr>
      <t>|</t>
    </r>
    <r>
      <rPr>
        <sz val="14"/>
        <color rgb="FF000000"/>
        <rFont val="Monaco"/>
        <family val="2"/>
      </rPr>
      <t>lung</t>
    </r>
    <r>
      <rPr>
        <sz val="14"/>
        <color rgb="FF060087"/>
        <rFont val="Monaco"/>
        <family val="2"/>
      </rPr>
      <t xml:space="preserve">, </t>
    </r>
    <r>
      <rPr>
        <sz val="14"/>
        <color rgb="FF000000"/>
        <rFont val="Monaco"/>
        <family val="2"/>
      </rPr>
      <t>data</t>
    </r>
    <r>
      <rPr>
        <sz val="14"/>
        <color rgb="FF060087"/>
        <rFont val="Monaco"/>
        <family val="2"/>
      </rPr>
      <t>=</t>
    </r>
    <r>
      <rPr>
        <sz val="14"/>
        <color rgb="FF000000"/>
        <rFont val="Monaco"/>
        <family val="2"/>
      </rPr>
      <t>day7.pa14</t>
    </r>
    <r>
      <rPr>
        <sz val="14"/>
        <color rgb="FF060087"/>
        <rFont val="Monaco"/>
        <family val="2"/>
      </rPr>
      <t>))</t>
    </r>
  </si>
  <si>
    <r>
      <t>REML</t>
    </r>
    <r>
      <rPr>
        <sz val="14"/>
        <color rgb="FF060087"/>
        <rFont val="Monaco"/>
        <family val="2"/>
      </rPr>
      <t xml:space="preserve"> </t>
    </r>
    <r>
      <rPr>
        <sz val="14"/>
        <color rgb="FF000000"/>
        <rFont val="Monaco"/>
        <family val="2"/>
      </rPr>
      <t>criterion</t>
    </r>
    <r>
      <rPr>
        <sz val="14"/>
        <color rgb="FF060087"/>
        <rFont val="Monaco"/>
        <family val="2"/>
      </rPr>
      <t xml:space="preserve"> </t>
    </r>
    <r>
      <rPr>
        <sz val="14"/>
        <color rgb="FF000000"/>
        <rFont val="Monaco"/>
        <family val="2"/>
      </rPr>
      <t>at</t>
    </r>
    <r>
      <rPr>
        <sz val="14"/>
        <color rgb="FF060087"/>
        <rFont val="Monaco"/>
        <family val="2"/>
      </rPr>
      <t xml:space="preserve"> </t>
    </r>
    <r>
      <rPr>
        <sz val="14"/>
        <color rgb="FF000000"/>
        <rFont val="Monaco"/>
        <family val="2"/>
      </rPr>
      <t>convergence</t>
    </r>
    <r>
      <rPr>
        <sz val="14"/>
        <color rgb="FF060087"/>
        <rFont val="Monaco"/>
        <family val="2"/>
      </rPr>
      <t xml:space="preserve">: </t>
    </r>
    <r>
      <rPr>
        <sz val="14"/>
        <color rgb="FF0B4213"/>
        <rFont val="Monaco"/>
        <family val="2"/>
      </rPr>
      <t>510.8</t>
    </r>
  </si>
  <si>
    <r>
      <t>-0.9106</t>
    </r>
    <r>
      <rPr>
        <sz val="14"/>
        <color rgb="FF060087"/>
        <rFont val="Monaco"/>
        <family val="2"/>
      </rPr>
      <t xml:space="preserve"> </t>
    </r>
    <r>
      <rPr>
        <sz val="14"/>
        <color rgb="FF0B4213"/>
        <rFont val="Monaco"/>
        <family val="2"/>
      </rPr>
      <t>-0.5751</t>
    </r>
    <r>
      <rPr>
        <sz val="14"/>
        <color rgb="FF060087"/>
        <rFont val="Monaco"/>
        <family val="2"/>
      </rPr>
      <t xml:space="preserve"> </t>
    </r>
    <r>
      <rPr>
        <sz val="14"/>
        <color rgb="FF0B4213"/>
        <rFont val="Monaco"/>
        <family val="2"/>
      </rPr>
      <t>-0.3788</t>
    </r>
    <r>
      <rPr>
        <sz val="14"/>
        <color rgb="FF060087"/>
        <rFont val="Monaco"/>
        <family val="2"/>
      </rPr>
      <t xml:space="preserve">  </t>
    </r>
    <r>
      <rPr>
        <sz val="14"/>
        <color rgb="FF0B4213"/>
        <rFont val="Monaco"/>
        <family val="2"/>
      </rPr>
      <t>0.5428</t>
    </r>
    <r>
      <rPr>
        <sz val="14"/>
        <color rgb="FF060087"/>
        <rFont val="Monaco"/>
        <family val="2"/>
      </rPr>
      <t xml:space="preserve">  </t>
    </r>
    <r>
      <rPr>
        <sz val="14"/>
        <color rgb="FF0B4213"/>
        <rFont val="Monaco"/>
        <family val="2"/>
      </rPr>
      <t>2.9908</t>
    </r>
    <r>
      <rPr>
        <sz val="14"/>
        <color rgb="FF060087"/>
        <rFont val="Monaco"/>
        <family val="2"/>
      </rPr>
      <t> </t>
    </r>
  </si>
  <si>
    <r>
      <t> lung     (</t>
    </r>
    <r>
      <rPr>
        <sz val="14"/>
        <color rgb="FF000000"/>
        <rFont val="Monaco"/>
        <family val="2"/>
      </rPr>
      <t>Intercept</t>
    </r>
    <r>
      <rPr>
        <sz val="14"/>
        <color rgb="FF060087"/>
        <rFont val="Monaco"/>
        <family val="2"/>
      </rPr>
      <t xml:space="preserve">) </t>
    </r>
    <r>
      <rPr>
        <sz val="14"/>
        <color rgb="FF0B4213"/>
        <rFont val="Monaco"/>
        <family val="2"/>
      </rPr>
      <t>1.984e+11</t>
    </r>
    <r>
      <rPr>
        <sz val="14"/>
        <color rgb="FF060087"/>
        <rFont val="Monaco"/>
        <family val="2"/>
      </rPr>
      <t xml:space="preserve"> </t>
    </r>
    <r>
      <rPr>
        <sz val="14"/>
        <color rgb="FF0B4213"/>
        <rFont val="Monaco"/>
        <family val="2"/>
      </rPr>
      <t>445399</t>
    </r>
    <r>
      <rPr>
        <sz val="14"/>
        <color rgb="FF060087"/>
        <rFont val="Monaco"/>
        <family val="2"/>
      </rPr>
      <t xml:space="preserve">  </t>
    </r>
  </si>
  <si>
    <r>
      <t> </t>
    </r>
    <r>
      <rPr>
        <sz val="14"/>
        <color rgb="FF000000"/>
        <rFont val="Monaco"/>
        <family val="2"/>
      </rPr>
      <t>Residual</t>
    </r>
    <r>
      <rPr>
        <sz val="14"/>
        <color rgb="FF060087"/>
        <rFont val="Monaco"/>
        <family val="2"/>
      </rPr>
      <t xml:space="preserve">             </t>
    </r>
    <r>
      <rPr>
        <sz val="14"/>
        <color rgb="FF0B4213"/>
        <rFont val="Monaco"/>
        <family val="2"/>
      </rPr>
      <t>4.789e+11</t>
    </r>
    <r>
      <rPr>
        <sz val="14"/>
        <color rgb="FF060087"/>
        <rFont val="Monaco"/>
        <family val="2"/>
      </rPr>
      <t xml:space="preserve"> </t>
    </r>
    <r>
      <rPr>
        <sz val="14"/>
        <color rgb="FF0B4213"/>
        <rFont val="Monaco"/>
        <family val="2"/>
      </rPr>
      <t>692010</t>
    </r>
    <r>
      <rPr>
        <sz val="14"/>
        <color rgb="FF060087"/>
        <rFont val="Monaco"/>
        <family val="2"/>
      </rPr>
      <t xml:space="preserve">  </t>
    </r>
  </si>
  <si>
    <r>
      <t>(</t>
    </r>
    <r>
      <rPr>
        <sz val="14"/>
        <color rgb="FF000000"/>
        <rFont val="Monaco"/>
        <family val="2"/>
      </rPr>
      <t>Intercept</t>
    </r>
    <r>
      <rPr>
        <sz val="14"/>
        <color rgb="FF060087"/>
        <rFont val="Monaco"/>
        <family val="2"/>
      </rPr>
      <t xml:space="preserve">)  </t>
    </r>
    <r>
      <rPr>
        <sz val="14"/>
        <color rgb="FF0B4213"/>
        <rFont val="Monaco"/>
        <family val="2"/>
      </rPr>
      <t>1021283</t>
    </r>
    <r>
      <rPr>
        <sz val="14"/>
        <color rgb="FF060087"/>
        <rFont val="Monaco"/>
        <family val="2"/>
      </rPr>
      <t xml:space="preserve">     </t>
    </r>
    <r>
      <rPr>
        <sz val="14"/>
        <color rgb="FF0B4213"/>
        <rFont val="Monaco"/>
        <family val="2"/>
      </rPr>
      <t>304518</t>
    </r>
    <r>
      <rPr>
        <sz val="14"/>
        <color rgb="FF060087"/>
        <rFont val="Monaco"/>
        <family val="2"/>
      </rPr>
      <t xml:space="preserve">   </t>
    </r>
    <r>
      <rPr>
        <sz val="14"/>
        <color rgb="FF0B4213"/>
        <rFont val="Monaco"/>
        <family val="2"/>
      </rPr>
      <t>3.354</t>
    </r>
  </si>
  <si>
    <r>
      <t>rep.day7.pa14.per.mm2</t>
    </r>
    <r>
      <rPr>
        <sz val="14"/>
        <color rgb="FF060087"/>
        <rFont val="Monaco"/>
        <family val="2"/>
      </rPr>
      <t xml:space="preserve"> &lt;- </t>
    </r>
    <r>
      <rPr>
        <sz val="14"/>
        <color rgb="FF0B4213"/>
        <rFont val="Monaco"/>
        <family val="2"/>
      </rPr>
      <t>1.984e+11</t>
    </r>
    <r>
      <rPr>
        <sz val="14"/>
        <color rgb="FF060087"/>
        <rFont val="Monaco"/>
        <family val="2"/>
      </rPr>
      <t>/(</t>
    </r>
    <r>
      <rPr>
        <sz val="14"/>
        <color rgb="FF0B4213"/>
        <rFont val="Monaco"/>
        <family val="2"/>
      </rPr>
      <t>1.984e+11</t>
    </r>
    <r>
      <rPr>
        <sz val="14"/>
        <color rgb="FF060087"/>
        <rFont val="Monaco"/>
        <family val="2"/>
      </rPr>
      <t>+</t>
    </r>
    <r>
      <rPr>
        <sz val="14"/>
        <color rgb="FF0B4213"/>
        <rFont val="Monaco"/>
        <family val="2"/>
      </rPr>
      <t>4.789e+11</t>
    </r>
    <r>
      <rPr>
        <sz val="14"/>
        <color rgb="FF060087"/>
        <rFont val="Monaco"/>
        <family val="2"/>
      </rPr>
      <t>)</t>
    </r>
  </si>
  <si>
    <t>rep.day7.pa14.per.mm2</t>
  </si>
  <si>
    <t>#0.293</t>
  </si>
  <si>
    <r>
      <t>CLSI caMHB MIC Col R1 +</t>
    </r>
    <r>
      <rPr>
        <b/>
        <sz val="11"/>
        <color rgb="FFFF0000"/>
        <rFont val="Calibri"/>
        <family val="2"/>
        <scheme val="minor"/>
      </rPr>
      <t>R2</t>
    </r>
  </si>
  <si>
    <t>Classification</t>
  </si>
  <si>
    <r>
      <t>ASM  MIC Col R1 +</t>
    </r>
    <r>
      <rPr>
        <b/>
        <sz val="11"/>
        <color rgb="FFFF0000"/>
        <rFont val="Calibri"/>
        <family val="2"/>
        <scheme val="minor"/>
      </rPr>
      <t>R2</t>
    </r>
  </si>
  <si>
    <r>
      <t xml:space="preserve">Data from 2 </t>
    </r>
    <r>
      <rPr>
        <i/>
        <u/>
        <sz val="12"/>
        <color theme="1"/>
        <rFont val="Calibri (Body)"/>
      </rPr>
      <t>R</t>
    </r>
    <r>
      <rPr>
        <i/>
        <sz val="12"/>
        <color theme="1"/>
        <rFont val="Calibri"/>
        <family val="2"/>
        <scheme val="minor"/>
      </rPr>
      <t>eplicates</t>
    </r>
  </si>
  <si>
    <t>S</t>
  </si>
  <si>
    <t>R</t>
  </si>
  <si>
    <t>SED6</t>
  </si>
  <si>
    <t>SED7</t>
  </si>
  <si>
    <t>I</t>
  </si>
  <si>
    <t>SED8</t>
  </si>
  <si>
    <t>SED9</t>
  </si>
  <si>
    <t>SED11</t>
  </si>
  <si>
    <t>SED13</t>
  </si>
  <si>
    <t>SED17</t>
  </si>
  <si>
    <t>SED19</t>
  </si>
  <si>
    <t>E coli 25922 CLSI control Col range (0.25-1)</t>
  </si>
  <si>
    <t>S or R by CLSI interpretation.</t>
  </si>
  <si>
    <t>CLSI, Col &lt;2=S. &gt;2=R</t>
  </si>
  <si>
    <t>Pseudomonas aeruginosa isolates: MICs by broth microdilution</t>
  </si>
  <si>
    <r>
      <t>0.2/</t>
    </r>
    <r>
      <rPr>
        <sz val="11"/>
        <color rgb="FFFF0000"/>
        <rFont val="Calibri"/>
        <family val="2"/>
        <scheme val="minor"/>
      </rPr>
      <t>0.2</t>
    </r>
  </si>
  <si>
    <r>
      <t>1/</t>
    </r>
    <r>
      <rPr>
        <sz val="11"/>
        <color rgb="FFFF0000"/>
        <rFont val="Calibri"/>
        <family val="2"/>
        <scheme val="minor"/>
      </rPr>
      <t>0.5</t>
    </r>
  </si>
  <si>
    <r>
      <t>1/</t>
    </r>
    <r>
      <rPr>
        <sz val="12"/>
        <color rgb="FFFF0000"/>
        <rFont val="Calibri (Body)"/>
      </rPr>
      <t>1</t>
    </r>
  </si>
  <si>
    <r>
      <t>2/</t>
    </r>
    <r>
      <rPr>
        <sz val="11"/>
        <color rgb="FFFF0000"/>
        <rFont val="Calibri"/>
        <family val="2"/>
        <scheme val="minor"/>
      </rPr>
      <t>2</t>
    </r>
  </si>
  <si>
    <r>
      <t>1/</t>
    </r>
    <r>
      <rPr>
        <sz val="11"/>
        <color rgb="FFFF0000"/>
        <rFont val="Calibri"/>
        <family val="2"/>
        <scheme val="minor"/>
      </rPr>
      <t>1</t>
    </r>
  </si>
  <si>
    <r>
      <t>4/</t>
    </r>
    <r>
      <rPr>
        <sz val="11"/>
        <color rgb="FFFF0000"/>
        <rFont val="Calibri"/>
        <family val="2"/>
        <scheme val="minor"/>
      </rPr>
      <t>4</t>
    </r>
  </si>
  <si>
    <r>
      <t>4/</t>
    </r>
    <r>
      <rPr>
        <sz val="11"/>
        <color rgb="FFFF0000"/>
        <rFont val="Calibri"/>
        <family val="2"/>
        <scheme val="minor"/>
      </rPr>
      <t>4</t>
    </r>
    <r>
      <rPr>
        <sz val="12"/>
        <color theme="1"/>
        <rFont val="Calibri"/>
        <family val="2"/>
        <scheme val="minor"/>
      </rPr>
      <t xml:space="preserve"> </t>
    </r>
  </si>
  <si>
    <r>
      <t>32/</t>
    </r>
    <r>
      <rPr>
        <sz val="11"/>
        <color rgb="FFFF0000"/>
        <rFont val="Calibri"/>
        <family val="2"/>
        <scheme val="minor"/>
      </rPr>
      <t>32</t>
    </r>
  </si>
  <si>
    <r>
      <t>64/</t>
    </r>
    <r>
      <rPr>
        <sz val="11"/>
        <color rgb="FFFF0000"/>
        <rFont val="Calibri"/>
        <family val="2"/>
        <scheme val="minor"/>
      </rPr>
      <t>64</t>
    </r>
  </si>
  <si>
    <t xml:space="preserve"> Pseudomonas aeruginosa isolates: MBECs by peg lid assay</t>
  </si>
  <si>
    <t>MBEC caMHB</t>
  </si>
  <si>
    <t>MBEC ASM</t>
  </si>
  <si>
    <t>Data from 1 replicate</t>
  </si>
  <si>
    <t>&lt;0.5</t>
  </si>
  <si>
    <t>E coli 25922 CLSI control</t>
  </si>
  <si>
    <t>4-8</t>
  </si>
  <si>
    <r>
      <t>4/</t>
    </r>
    <r>
      <rPr>
        <sz val="12"/>
        <color rgb="FFFF0000"/>
        <rFont val="Calibri (Body)"/>
      </rPr>
      <t>4</t>
    </r>
  </si>
  <si>
    <t>Fold change  in MIC, ASM vs. caMHB</t>
  </si>
  <si>
    <t>0</t>
  </si>
  <si>
    <t>&lt;0.125</t>
  </si>
  <si>
    <t>Fold change MBEC vs. MIC for caMHB</t>
  </si>
  <si>
    <t>Fold change MBEC vs. MIC for ASM</t>
  </si>
  <si>
    <t>strain</t>
  </si>
  <si>
    <t>0.5MIC</t>
  </si>
  <si>
    <t>4MIC</t>
  </si>
  <si>
    <t>0.5MBEC</t>
  </si>
  <si>
    <t>4MBEC</t>
  </si>
  <si>
    <t>10MBEC</t>
  </si>
  <si>
    <t>0.5MICMBEC</t>
  </si>
  <si>
    <t>4MICMBEC</t>
  </si>
  <si>
    <t>10MICMBEC</t>
  </si>
  <si>
    <t>treatment</t>
  </si>
  <si>
    <t>n.b. the detection threshold for plating was 100 CFU in the biofilm, this value is inserted in cases where no colonies were recovered</t>
  </si>
  <si>
    <t>subinhib</t>
  </si>
  <si>
    <t>bactericidal</t>
  </si>
  <si>
    <t>colistin.ug.ml</t>
  </si>
  <si>
    <t>clear</t>
  </si>
  <si>
    <r>
      <t>cfudata</t>
    </r>
    <r>
      <rPr>
        <sz val="14"/>
        <color rgb="FF060087"/>
        <rFont val="Monaco"/>
        <family val="2"/>
      </rPr>
      <t>&lt;-read.delim(</t>
    </r>
    <r>
      <rPr>
        <sz val="14"/>
        <color rgb="FF000000"/>
        <rFont val="Monaco"/>
        <family val="2"/>
      </rPr>
      <t>file</t>
    </r>
    <r>
      <rPr>
        <sz val="14"/>
        <color rgb="FF060087"/>
        <rFont val="Monaco"/>
        <family val="2"/>
      </rPr>
      <t>=</t>
    </r>
    <r>
      <rPr>
        <sz val="14"/>
        <color rgb="FF9E0003"/>
        <rFont val="Monaco"/>
        <family val="2"/>
      </rPr>
      <t>"~/Desktop/bodipycolcfu.txt"</t>
    </r>
    <r>
      <rPr>
        <sz val="14"/>
        <color rgb="FF060087"/>
        <rFont val="Monaco"/>
        <family val="2"/>
      </rPr>
      <t>,</t>
    </r>
    <r>
      <rPr>
        <sz val="14"/>
        <color rgb="FF000000"/>
        <rFont val="Monaco"/>
        <family val="2"/>
      </rPr>
      <t>header</t>
    </r>
    <r>
      <rPr>
        <sz val="14"/>
        <color rgb="FF060087"/>
        <rFont val="Monaco"/>
        <family val="2"/>
      </rPr>
      <t>=</t>
    </r>
    <r>
      <rPr>
        <sz val="14"/>
        <color rgb="FFB5760C"/>
        <rFont val="Monaco"/>
        <family val="2"/>
      </rPr>
      <t>TRUE</t>
    </r>
    <r>
      <rPr>
        <sz val="14"/>
        <color rgb="FF060087"/>
        <rFont val="Monaco"/>
        <family val="2"/>
      </rPr>
      <t>,</t>
    </r>
    <r>
      <rPr>
        <sz val="14"/>
        <color rgb="FF000000"/>
        <rFont val="Monaco"/>
        <family val="2"/>
      </rPr>
      <t>sep</t>
    </r>
    <r>
      <rPr>
        <sz val="14"/>
        <color rgb="FF060087"/>
        <rFont val="Monaco"/>
        <family val="2"/>
      </rPr>
      <t>=</t>
    </r>
    <r>
      <rPr>
        <sz val="14"/>
        <color rgb="FF9E0003"/>
        <rFont val="Monaco"/>
        <family val="2"/>
      </rPr>
      <t>""</t>
    </r>
    <r>
      <rPr>
        <sz val="14"/>
        <color rgb="FF060087"/>
        <rFont val="Monaco"/>
        <family val="2"/>
      </rPr>
      <t xml:space="preserve">, </t>
    </r>
    <r>
      <rPr>
        <sz val="14"/>
        <color rgb="FF000000"/>
        <rFont val="Monaco"/>
        <family val="2"/>
      </rPr>
      <t>dec</t>
    </r>
    <r>
      <rPr>
        <sz val="14"/>
        <color rgb="FF060087"/>
        <rFont val="Monaco"/>
        <family val="2"/>
      </rPr>
      <t>=</t>
    </r>
    <r>
      <rPr>
        <sz val="14"/>
        <color rgb="FF9E0003"/>
        <rFont val="Monaco"/>
        <family val="2"/>
      </rPr>
      <t>"."</t>
    </r>
    <r>
      <rPr>
        <sz val="14"/>
        <color rgb="FF060087"/>
        <rFont val="Monaco"/>
        <family val="2"/>
      </rPr>
      <t>)</t>
    </r>
  </si>
  <si>
    <t>cfudata</t>
  </si>
  <si>
    <t># ANOVA to test for effects of strain, treatment and their interaction with tratment as a factor.</t>
  </si>
  <si>
    <r>
      <t>model1</t>
    </r>
    <r>
      <rPr>
        <sz val="14"/>
        <color rgb="FF060087"/>
        <rFont val="Monaco"/>
        <family val="2"/>
      </rPr>
      <t>&lt;-lm(</t>
    </r>
    <r>
      <rPr>
        <sz val="14"/>
        <color rgb="FF000000"/>
        <rFont val="Monaco"/>
        <family val="2"/>
      </rPr>
      <t>cfu.pseudo.total</t>
    </r>
    <r>
      <rPr>
        <sz val="14"/>
        <color rgb="FF060087"/>
        <rFont val="Monaco"/>
        <family val="2"/>
      </rPr>
      <t>~</t>
    </r>
    <r>
      <rPr>
        <sz val="14"/>
        <color rgb="FF000000"/>
        <rFont val="Monaco"/>
        <family val="2"/>
      </rPr>
      <t>strain</t>
    </r>
    <r>
      <rPr>
        <sz val="14"/>
        <color rgb="FF060087"/>
        <rFont val="Monaco"/>
        <family val="2"/>
      </rPr>
      <t>*</t>
    </r>
    <r>
      <rPr>
        <sz val="14"/>
        <color rgb="FF000000"/>
        <rFont val="Monaco"/>
        <family val="2"/>
      </rPr>
      <t>treatment</t>
    </r>
    <r>
      <rPr>
        <sz val="14"/>
        <color rgb="FF060087"/>
        <rFont val="Monaco"/>
        <family val="2"/>
      </rPr>
      <t xml:space="preserve">, </t>
    </r>
    <r>
      <rPr>
        <sz val="14"/>
        <color rgb="FF000000"/>
        <rFont val="Monaco"/>
        <family val="2"/>
      </rPr>
      <t>data</t>
    </r>
    <r>
      <rPr>
        <sz val="14"/>
        <color rgb="FF060087"/>
        <rFont val="Monaco"/>
        <family val="2"/>
      </rPr>
      <t>=</t>
    </r>
    <r>
      <rPr>
        <sz val="14"/>
        <color rgb="FF000000"/>
        <rFont val="Monaco"/>
        <family val="2"/>
      </rPr>
      <t>cfudata</t>
    </r>
    <r>
      <rPr>
        <sz val="14"/>
        <color rgb="FF060087"/>
        <rFont val="Monaco"/>
        <family val="2"/>
      </rPr>
      <t>)</t>
    </r>
  </si>
  <si>
    <r>
      <t>plot(</t>
    </r>
    <r>
      <rPr>
        <sz val="14"/>
        <color rgb="FF000000"/>
        <rFont val="Monaco"/>
        <family val="2"/>
      </rPr>
      <t>model1</t>
    </r>
    <r>
      <rPr>
        <sz val="14"/>
        <color rgb="FF060087"/>
        <rFont val="Monaco"/>
        <family val="2"/>
      </rPr>
      <t xml:space="preserve">) </t>
    </r>
    <r>
      <rPr>
        <sz val="14"/>
        <color rgb="FF3E3E3E"/>
        <rFont val="Monaco"/>
        <family val="2"/>
      </rPr>
      <t># could be better</t>
    </r>
  </si>
  <si>
    <r>
      <t>model2</t>
    </r>
    <r>
      <rPr>
        <sz val="14"/>
        <color rgb="FF060087"/>
        <rFont val="Monaco"/>
        <family val="2"/>
      </rPr>
      <t>&lt;-lm(sqrt(</t>
    </r>
    <r>
      <rPr>
        <sz val="14"/>
        <color rgb="FF000000"/>
        <rFont val="Monaco"/>
        <family val="2"/>
      </rPr>
      <t>cfu.pseudo.total</t>
    </r>
    <r>
      <rPr>
        <sz val="14"/>
        <color rgb="FF060087"/>
        <rFont val="Monaco"/>
        <family val="2"/>
      </rPr>
      <t>)~</t>
    </r>
    <r>
      <rPr>
        <sz val="14"/>
        <color rgb="FF000000"/>
        <rFont val="Monaco"/>
        <family val="2"/>
      </rPr>
      <t>strain</t>
    </r>
    <r>
      <rPr>
        <sz val="14"/>
        <color rgb="FF060087"/>
        <rFont val="Monaco"/>
        <family val="2"/>
      </rPr>
      <t>*</t>
    </r>
    <r>
      <rPr>
        <sz val="14"/>
        <color rgb="FF000000"/>
        <rFont val="Monaco"/>
        <family val="2"/>
      </rPr>
      <t>treatment</t>
    </r>
    <r>
      <rPr>
        <sz val="14"/>
        <color rgb="FF060087"/>
        <rFont val="Monaco"/>
        <family val="2"/>
      </rPr>
      <t xml:space="preserve">, </t>
    </r>
    <r>
      <rPr>
        <sz val="14"/>
        <color rgb="FF000000"/>
        <rFont val="Monaco"/>
        <family val="2"/>
      </rPr>
      <t>data</t>
    </r>
    <r>
      <rPr>
        <sz val="14"/>
        <color rgb="FF060087"/>
        <rFont val="Monaco"/>
        <family val="2"/>
      </rPr>
      <t>=</t>
    </r>
    <r>
      <rPr>
        <sz val="14"/>
        <color rgb="FF000000"/>
        <rFont val="Monaco"/>
        <family val="2"/>
      </rPr>
      <t>cfudata</t>
    </r>
    <r>
      <rPr>
        <sz val="14"/>
        <color rgb="FF060087"/>
        <rFont val="Monaco"/>
        <family val="2"/>
      </rPr>
      <t>)</t>
    </r>
  </si>
  <si>
    <r>
      <t>plot(</t>
    </r>
    <r>
      <rPr>
        <sz val="14"/>
        <color rgb="FF000000"/>
        <rFont val="Monaco"/>
        <family val="2"/>
      </rPr>
      <t>model2</t>
    </r>
    <r>
      <rPr>
        <sz val="14"/>
        <color rgb="FF060087"/>
        <rFont val="Monaco"/>
        <family val="2"/>
      </rPr>
      <t xml:space="preserve">) </t>
    </r>
    <r>
      <rPr>
        <sz val="14"/>
        <color rgb="FF3E3E3E"/>
        <rFont val="Monaco"/>
        <family val="2"/>
      </rPr>
      <t># fine</t>
    </r>
  </si>
  <si>
    <r>
      <t>model3</t>
    </r>
    <r>
      <rPr>
        <sz val="14"/>
        <color rgb="FF060087"/>
        <rFont val="Monaco"/>
        <family val="2"/>
      </rPr>
      <t>&lt;-lm(log(</t>
    </r>
    <r>
      <rPr>
        <sz val="14"/>
        <color rgb="FF000000"/>
        <rFont val="Monaco"/>
        <family val="2"/>
      </rPr>
      <t>cfu.pseudo.total</t>
    </r>
    <r>
      <rPr>
        <sz val="14"/>
        <color rgb="FF060087"/>
        <rFont val="Monaco"/>
        <family val="2"/>
      </rPr>
      <t>)~</t>
    </r>
    <r>
      <rPr>
        <sz val="14"/>
        <color rgb="FF000000"/>
        <rFont val="Monaco"/>
        <family val="2"/>
      </rPr>
      <t>strain</t>
    </r>
    <r>
      <rPr>
        <sz val="14"/>
        <color rgb="FF060087"/>
        <rFont val="Monaco"/>
        <family val="2"/>
      </rPr>
      <t>*</t>
    </r>
    <r>
      <rPr>
        <sz val="14"/>
        <color rgb="FF000000"/>
        <rFont val="Monaco"/>
        <family val="2"/>
      </rPr>
      <t>treatment</t>
    </r>
    <r>
      <rPr>
        <sz val="14"/>
        <color rgb="FF060087"/>
        <rFont val="Monaco"/>
        <family val="2"/>
      </rPr>
      <t xml:space="preserve">, </t>
    </r>
    <r>
      <rPr>
        <sz val="14"/>
        <color rgb="FF000000"/>
        <rFont val="Monaco"/>
        <family val="2"/>
      </rPr>
      <t>data</t>
    </r>
    <r>
      <rPr>
        <sz val="14"/>
        <color rgb="FF060087"/>
        <rFont val="Monaco"/>
        <family val="2"/>
      </rPr>
      <t>=</t>
    </r>
    <r>
      <rPr>
        <sz val="14"/>
        <color rgb="FF000000"/>
        <rFont val="Monaco"/>
        <family val="2"/>
      </rPr>
      <t>cfudata</t>
    </r>
    <r>
      <rPr>
        <sz val="14"/>
        <color rgb="FF060087"/>
        <rFont val="Monaco"/>
        <family val="2"/>
      </rPr>
      <t>)</t>
    </r>
  </si>
  <si>
    <r>
      <t>plot(</t>
    </r>
    <r>
      <rPr>
        <sz val="14"/>
        <color rgb="FF000000"/>
        <rFont val="Monaco"/>
        <family val="2"/>
      </rPr>
      <t>model3</t>
    </r>
    <r>
      <rPr>
        <sz val="14"/>
        <color rgb="FF060087"/>
        <rFont val="Monaco"/>
        <family val="2"/>
      </rPr>
      <t xml:space="preserve">) </t>
    </r>
    <r>
      <rPr>
        <sz val="14"/>
        <color rgb="FF3E3E3E"/>
        <rFont val="Monaco"/>
        <family val="2"/>
      </rPr>
      <t># overcorrected</t>
    </r>
  </si>
  <si>
    <r>
      <t>summary.aov(</t>
    </r>
    <r>
      <rPr>
        <sz val="14"/>
        <color rgb="FF000000"/>
        <rFont val="Monaco"/>
        <family val="2"/>
      </rPr>
      <t>model2</t>
    </r>
    <r>
      <rPr>
        <sz val="14"/>
        <color rgb="FF060087"/>
        <rFont val="Monaco"/>
        <family val="2"/>
      </rPr>
      <t>)</t>
    </r>
  </si>
  <si>
    <t>#                 Df    Sum Sq   Mean Sq F value   Pr(&gt;F)    </t>
  </si>
  <si>
    <r>
      <t>strain</t>
    </r>
    <r>
      <rPr>
        <sz val="14"/>
        <color rgb="FF060087"/>
        <rFont val="Monaco"/>
        <family val="2"/>
      </rPr>
      <t xml:space="preserve">            </t>
    </r>
    <r>
      <rPr>
        <sz val="14"/>
        <color rgb="FF0B4213"/>
        <rFont val="Monaco"/>
        <family val="2"/>
      </rPr>
      <t>2</t>
    </r>
    <r>
      <rPr>
        <sz val="14"/>
        <color rgb="FF060087"/>
        <rFont val="Monaco"/>
        <family val="2"/>
      </rPr>
      <t xml:space="preserve"> </t>
    </r>
    <r>
      <rPr>
        <sz val="14"/>
        <color rgb="FF0B4213"/>
        <rFont val="Monaco"/>
        <family val="2"/>
      </rPr>
      <t>257569153</t>
    </r>
    <r>
      <rPr>
        <sz val="14"/>
        <color rgb="FF060087"/>
        <rFont val="Monaco"/>
        <family val="2"/>
      </rPr>
      <t xml:space="preserve"> </t>
    </r>
    <r>
      <rPr>
        <sz val="14"/>
        <color rgb="FF0B4213"/>
        <rFont val="Monaco"/>
        <family val="2"/>
      </rPr>
      <t>128784576</t>
    </r>
    <r>
      <rPr>
        <sz val="14"/>
        <color rgb="FF060087"/>
        <rFont val="Monaco"/>
        <family val="2"/>
      </rPr>
      <t xml:space="preserve">   </t>
    </r>
    <r>
      <rPr>
        <sz val="14"/>
        <color rgb="FF0B4213"/>
        <rFont val="Monaco"/>
        <family val="2"/>
      </rPr>
      <t>6.785</t>
    </r>
    <r>
      <rPr>
        <sz val="14"/>
        <color rgb="FF060087"/>
        <rFont val="Monaco"/>
        <family val="2"/>
      </rPr>
      <t xml:space="preserve"> </t>
    </r>
    <r>
      <rPr>
        <sz val="14"/>
        <color rgb="FF0B4213"/>
        <rFont val="Monaco"/>
        <family val="2"/>
      </rPr>
      <t>0.006368</t>
    </r>
    <r>
      <rPr>
        <sz val="14"/>
        <color rgb="FF060087"/>
        <rFont val="Monaco"/>
        <family val="2"/>
      </rPr>
      <t xml:space="preserve"> ** </t>
    </r>
  </si>
  <si>
    <r>
      <t>treatment</t>
    </r>
    <r>
      <rPr>
        <sz val="14"/>
        <color rgb="FF060087"/>
        <rFont val="Monaco"/>
        <family val="2"/>
      </rPr>
      <t xml:space="preserve">         </t>
    </r>
    <r>
      <rPr>
        <sz val="14"/>
        <color rgb="FF0B4213"/>
        <rFont val="Monaco"/>
        <family val="2"/>
      </rPr>
      <t>2</t>
    </r>
    <r>
      <rPr>
        <sz val="14"/>
        <color rgb="FF060087"/>
        <rFont val="Monaco"/>
        <family val="2"/>
      </rPr>
      <t xml:space="preserve"> </t>
    </r>
    <r>
      <rPr>
        <sz val="14"/>
        <color rgb="FF0B4213"/>
        <rFont val="Monaco"/>
        <family val="2"/>
      </rPr>
      <t>445281393</t>
    </r>
    <r>
      <rPr>
        <sz val="14"/>
        <color rgb="FF060087"/>
        <rFont val="Monaco"/>
        <family val="2"/>
      </rPr>
      <t xml:space="preserve"> </t>
    </r>
    <r>
      <rPr>
        <sz val="14"/>
        <color rgb="FF0B4213"/>
        <rFont val="Monaco"/>
        <family val="2"/>
      </rPr>
      <t>222640697</t>
    </r>
    <r>
      <rPr>
        <sz val="14"/>
        <color rgb="FF060087"/>
        <rFont val="Monaco"/>
        <family val="2"/>
      </rPr>
      <t xml:space="preserve">  </t>
    </r>
    <r>
      <rPr>
        <sz val="14"/>
        <color rgb="FF0B4213"/>
        <rFont val="Monaco"/>
        <family val="2"/>
      </rPr>
      <t>11.730</t>
    </r>
    <r>
      <rPr>
        <sz val="14"/>
        <color rgb="FF060087"/>
        <rFont val="Monaco"/>
        <family val="2"/>
      </rPr>
      <t xml:space="preserve"> </t>
    </r>
    <r>
      <rPr>
        <sz val="14"/>
        <color rgb="FF0B4213"/>
        <rFont val="Monaco"/>
        <family val="2"/>
      </rPr>
      <t>0.000548</t>
    </r>
    <r>
      <rPr>
        <sz val="14"/>
        <color rgb="FF060087"/>
        <rFont val="Monaco"/>
        <family val="2"/>
      </rPr>
      <t xml:space="preserve"> ***</t>
    </r>
  </si>
  <si>
    <r>
      <t>strain</t>
    </r>
    <r>
      <rPr>
        <sz val="14"/>
        <color rgb="FF060087"/>
        <rFont val="Monaco"/>
        <family val="2"/>
      </rPr>
      <t>:</t>
    </r>
    <r>
      <rPr>
        <sz val="14"/>
        <color rgb="FF000000"/>
        <rFont val="Monaco"/>
        <family val="2"/>
      </rPr>
      <t>treatment</t>
    </r>
    <r>
      <rPr>
        <sz val="14"/>
        <color rgb="FF060087"/>
        <rFont val="Monaco"/>
        <family val="2"/>
      </rPr>
      <t xml:space="preserve">  </t>
    </r>
    <r>
      <rPr>
        <sz val="14"/>
        <color rgb="FF0B4213"/>
        <rFont val="Monaco"/>
        <family val="2"/>
      </rPr>
      <t>4</t>
    </r>
    <r>
      <rPr>
        <sz val="14"/>
        <color rgb="FF060087"/>
        <rFont val="Monaco"/>
        <family val="2"/>
      </rPr>
      <t xml:space="preserve"> </t>
    </r>
    <r>
      <rPr>
        <sz val="14"/>
        <color rgb="FF0B4213"/>
        <rFont val="Monaco"/>
        <family val="2"/>
      </rPr>
      <t>561515575</t>
    </r>
    <r>
      <rPr>
        <sz val="14"/>
        <color rgb="FF060087"/>
        <rFont val="Monaco"/>
        <family val="2"/>
      </rPr>
      <t xml:space="preserve"> </t>
    </r>
    <r>
      <rPr>
        <sz val="14"/>
        <color rgb="FF0B4213"/>
        <rFont val="Monaco"/>
        <family val="2"/>
      </rPr>
      <t>140378894</t>
    </r>
    <r>
      <rPr>
        <sz val="14"/>
        <color rgb="FF060087"/>
        <rFont val="Monaco"/>
        <family val="2"/>
      </rPr>
      <t xml:space="preserve">   </t>
    </r>
    <r>
      <rPr>
        <sz val="14"/>
        <color rgb="FF0B4213"/>
        <rFont val="Monaco"/>
        <family val="2"/>
      </rPr>
      <t>7.396</t>
    </r>
    <r>
      <rPr>
        <sz val="14"/>
        <color rgb="FF060087"/>
        <rFont val="Monaco"/>
        <family val="2"/>
      </rPr>
      <t xml:space="preserve"> </t>
    </r>
    <r>
      <rPr>
        <sz val="14"/>
        <color rgb="FF0B4213"/>
        <rFont val="Monaco"/>
        <family val="2"/>
      </rPr>
      <t>0.001046</t>
    </r>
    <r>
      <rPr>
        <sz val="14"/>
        <color rgb="FF060087"/>
        <rFont val="Monaco"/>
        <family val="2"/>
      </rPr>
      <t xml:space="preserve"> ** </t>
    </r>
  </si>
  <si>
    <r>
      <t>Residuals</t>
    </r>
    <r>
      <rPr>
        <sz val="14"/>
        <color rgb="FF060087"/>
        <rFont val="Monaco"/>
        <family val="2"/>
      </rPr>
      <t xml:space="preserve">        </t>
    </r>
    <r>
      <rPr>
        <sz val="14"/>
        <color rgb="FF0B4213"/>
        <rFont val="Monaco"/>
        <family val="2"/>
      </rPr>
      <t>18</t>
    </r>
    <r>
      <rPr>
        <sz val="14"/>
        <color rgb="FF060087"/>
        <rFont val="Monaco"/>
        <family val="2"/>
      </rPr>
      <t xml:space="preserve"> </t>
    </r>
    <r>
      <rPr>
        <sz val="14"/>
        <color rgb="FF0B4213"/>
        <rFont val="Monaco"/>
        <family val="2"/>
      </rPr>
      <t>341660305</t>
    </r>
    <r>
      <rPr>
        <sz val="14"/>
        <color rgb="FF060087"/>
        <rFont val="Monaco"/>
        <family val="2"/>
      </rPr>
      <t xml:space="preserve">  </t>
    </r>
    <r>
      <rPr>
        <sz val="14"/>
        <color rgb="FF0B4213"/>
        <rFont val="Monaco"/>
        <family val="2"/>
      </rPr>
      <t>18981128</t>
    </r>
    <r>
      <rPr>
        <sz val="14"/>
        <color rgb="FF060087"/>
        <rFont val="Monaco"/>
        <family val="2"/>
      </rPr>
      <t>                     </t>
    </r>
  </si>
  <si>
    <t># now the CFU for each strain treated with bodipy-colistin needs to be compared with the untreated CFU for that strain</t>
  </si>
  <si>
    <t># To manually do planned pairwise contrasts we can caculate a t ratio. This is calculated as (mean of treated - mean of untreated) /  standard error of the difference.</t>
  </si>
  <si>
    <t># The standard error of the difference is calculated as below using the MS resid from the ANOVA table and the N of data points in each treated and untreated group</t>
  </si>
  <si>
    <t># MSresid= 18981128</t>
  </si>
  <si>
    <t># And for each strain, we have 3 data points for treated and 3 for untreated</t>
  </si>
  <si>
    <t># so for every relevant pairwise comparison, the SE of the difference between treated and untreated is the same:</t>
  </si>
  <si>
    <r>
      <t>sediff</t>
    </r>
    <r>
      <rPr>
        <sz val="14"/>
        <color rgb="FF060087"/>
        <rFont val="Monaco"/>
        <family val="2"/>
      </rPr>
      <t>&lt;-sqrt(((</t>
    </r>
    <r>
      <rPr>
        <sz val="14"/>
        <color rgb="FF0B4213"/>
        <rFont val="Monaco"/>
        <family val="2"/>
      </rPr>
      <t>1</t>
    </r>
    <r>
      <rPr>
        <sz val="14"/>
        <color rgb="FF060087"/>
        <rFont val="Monaco"/>
        <family val="2"/>
      </rPr>
      <t>/</t>
    </r>
    <r>
      <rPr>
        <sz val="14"/>
        <color rgb="FF0B4213"/>
        <rFont val="Monaco"/>
        <family val="2"/>
      </rPr>
      <t>3</t>
    </r>
    <r>
      <rPr>
        <sz val="14"/>
        <color rgb="FF060087"/>
        <rFont val="Monaco"/>
        <family val="2"/>
      </rPr>
      <t>)+(</t>
    </r>
    <r>
      <rPr>
        <sz val="14"/>
        <color rgb="FF0B4213"/>
        <rFont val="Monaco"/>
        <family val="2"/>
      </rPr>
      <t>1</t>
    </r>
    <r>
      <rPr>
        <sz val="14"/>
        <color rgb="FF060087"/>
        <rFont val="Monaco"/>
        <family val="2"/>
      </rPr>
      <t>/</t>
    </r>
    <r>
      <rPr>
        <sz val="14"/>
        <color rgb="FF0B4213"/>
        <rFont val="Monaco"/>
        <family val="2"/>
      </rPr>
      <t>3</t>
    </r>
    <r>
      <rPr>
        <sz val="14"/>
        <color rgb="FF060087"/>
        <rFont val="Monaco"/>
        <family val="2"/>
      </rPr>
      <t>))*</t>
    </r>
    <r>
      <rPr>
        <sz val="14"/>
        <color rgb="FF0B4213"/>
        <rFont val="Monaco"/>
        <family val="2"/>
      </rPr>
      <t>18981128</t>
    </r>
    <r>
      <rPr>
        <sz val="14"/>
        <color rgb="FF060087"/>
        <rFont val="Monaco"/>
        <family val="2"/>
      </rPr>
      <t>)</t>
    </r>
  </si>
  <si>
    <t>sediff</t>
  </si>
  <si>
    <t># 3557.258</t>
  </si>
  <si>
    <t># Because the SE difference is calculated from all of the data, not each pair, all of the t values have the same number of degrees of freedom as the residual term in the ANOVA table, which is 18.</t>
  </si>
  <si>
    <t># store vector of group means, ns and treatment (0 cip or 2 cip)</t>
  </si>
  <si>
    <r>
      <t>mean</t>
    </r>
    <r>
      <rPr>
        <sz val="14"/>
        <color rgb="FF060087"/>
        <rFont val="Monaco"/>
        <family val="2"/>
      </rPr>
      <t xml:space="preserve"> = tapply(sqrt(</t>
    </r>
    <r>
      <rPr>
        <sz val="14"/>
        <color rgb="FF000000"/>
        <rFont val="Monaco"/>
        <family val="2"/>
      </rPr>
      <t>cfudata</t>
    </r>
    <r>
      <rPr>
        <sz val="14"/>
        <color rgb="FF060087"/>
        <rFont val="Monaco"/>
        <family val="2"/>
      </rPr>
      <t>$</t>
    </r>
    <r>
      <rPr>
        <sz val="14"/>
        <color rgb="FF000000"/>
        <rFont val="Monaco"/>
        <family val="2"/>
      </rPr>
      <t>cfu.pseudo.total</t>
    </r>
    <r>
      <rPr>
        <sz val="14"/>
        <color rgb="FF060087"/>
        <rFont val="Monaco"/>
        <family val="2"/>
      </rPr>
      <t xml:space="preserve">), </t>
    </r>
    <r>
      <rPr>
        <sz val="14"/>
        <color rgb="FF000000"/>
        <rFont val="Monaco"/>
        <family val="2"/>
      </rPr>
      <t>cfudata</t>
    </r>
    <r>
      <rPr>
        <sz val="14"/>
        <color rgb="FF060087"/>
        <rFont val="Monaco"/>
        <family val="2"/>
      </rPr>
      <t>$</t>
    </r>
    <r>
      <rPr>
        <sz val="14"/>
        <color rgb="FF000000"/>
        <rFont val="Monaco"/>
        <family val="2"/>
      </rPr>
      <t>strain</t>
    </r>
    <r>
      <rPr>
        <sz val="14"/>
        <color rgb="FF060087"/>
        <rFont val="Monaco"/>
        <family val="2"/>
      </rPr>
      <t>:</t>
    </r>
    <r>
      <rPr>
        <sz val="14"/>
        <color rgb="FF000000"/>
        <rFont val="Monaco"/>
        <family val="2"/>
      </rPr>
      <t>cfudata</t>
    </r>
    <r>
      <rPr>
        <sz val="14"/>
        <color rgb="FF060087"/>
        <rFont val="Monaco"/>
        <family val="2"/>
      </rPr>
      <t>$</t>
    </r>
    <r>
      <rPr>
        <sz val="14"/>
        <color rgb="FF000000"/>
        <rFont val="Monaco"/>
        <family val="2"/>
      </rPr>
      <t>treatment</t>
    </r>
    <r>
      <rPr>
        <sz val="14"/>
        <color rgb="FF060087"/>
        <rFont val="Monaco"/>
        <family val="2"/>
      </rPr>
      <t xml:space="preserve">, </t>
    </r>
    <r>
      <rPr>
        <sz val="14"/>
        <color rgb="FF000000"/>
        <rFont val="Monaco"/>
        <family val="2"/>
      </rPr>
      <t>mean</t>
    </r>
    <r>
      <rPr>
        <sz val="14"/>
        <color rgb="FF060087"/>
        <rFont val="Monaco"/>
        <family val="2"/>
      </rPr>
      <t>); </t>
    </r>
  </si>
  <si>
    <r>
      <t>n</t>
    </r>
    <r>
      <rPr>
        <sz val="14"/>
        <color rgb="FF060087"/>
        <rFont val="Monaco"/>
        <family val="2"/>
      </rPr>
      <t>=tapply(</t>
    </r>
    <r>
      <rPr>
        <sz val="14"/>
        <color rgb="FF000000"/>
        <rFont val="Monaco"/>
        <family val="2"/>
      </rPr>
      <t>cfudata</t>
    </r>
    <r>
      <rPr>
        <sz val="14"/>
        <color rgb="FF060087"/>
        <rFont val="Monaco"/>
        <family val="2"/>
      </rPr>
      <t>$</t>
    </r>
    <r>
      <rPr>
        <sz val="14"/>
        <color rgb="FF000000"/>
        <rFont val="Monaco"/>
        <family val="2"/>
      </rPr>
      <t>cfu.pseudo.total</t>
    </r>
    <r>
      <rPr>
        <sz val="14"/>
        <color rgb="FF060087"/>
        <rFont val="Monaco"/>
        <family val="2"/>
      </rPr>
      <t xml:space="preserve">, </t>
    </r>
    <r>
      <rPr>
        <sz val="14"/>
        <color rgb="FF000000"/>
        <rFont val="Monaco"/>
        <family val="2"/>
      </rPr>
      <t>cfudata</t>
    </r>
    <r>
      <rPr>
        <sz val="14"/>
        <color rgb="FF060087"/>
        <rFont val="Monaco"/>
        <family val="2"/>
      </rPr>
      <t>$</t>
    </r>
    <r>
      <rPr>
        <sz val="14"/>
        <color rgb="FF000000"/>
        <rFont val="Monaco"/>
        <family val="2"/>
      </rPr>
      <t>strain</t>
    </r>
    <r>
      <rPr>
        <sz val="14"/>
        <color rgb="FF060087"/>
        <rFont val="Monaco"/>
        <family val="2"/>
      </rPr>
      <t>:</t>
    </r>
    <r>
      <rPr>
        <sz val="14"/>
        <color rgb="FF000000"/>
        <rFont val="Monaco"/>
        <family val="2"/>
      </rPr>
      <t>cfudata</t>
    </r>
    <r>
      <rPr>
        <sz val="14"/>
        <color rgb="FF060087"/>
        <rFont val="Monaco"/>
        <family val="2"/>
      </rPr>
      <t>$</t>
    </r>
    <r>
      <rPr>
        <sz val="14"/>
        <color rgb="FF000000"/>
        <rFont val="Monaco"/>
        <family val="2"/>
      </rPr>
      <t>treatment</t>
    </r>
    <r>
      <rPr>
        <sz val="14"/>
        <color rgb="FF060087"/>
        <rFont val="Monaco"/>
        <family val="2"/>
      </rPr>
      <t xml:space="preserve">, </t>
    </r>
    <r>
      <rPr>
        <sz val="14"/>
        <color rgb="FF000000"/>
        <rFont val="Monaco"/>
        <family val="2"/>
      </rPr>
      <t>length</t>
    </r>
    <r>
      <rPr>
        <sz val="14"/>
        <color rgb="FF060087"/>
        <rFont val="Monaco"/>
        <family val="2"/>
      </rPr>
      <t>);</t>
    </r>
  </si>
  <si>
    <r>
      <t>trmt</t>
    </r>
    <r>
      <rPr>
        <sz val="14"/>
        <color rgb="FF060087"/>
        <rFont val="Monaco"/>
        <family val="2"/>
      </rPr>
      <t>&lt;-rep(c(</t>
    </r>
    <r>
      <rPr>
        <sz val="14"/>
        <color rgb="FF0B4213"/>
        <rFont val="Monaco"/>
        <family val="2"/>
      </rPr>
      <t>0</t>
    </r>
    <r>
      <rPr>
        <sz val="14"/>
        <color rgb="FF060087"/>
        <rFont val="Monaco"/>
        <family val="2"/>
      </rPr>
      <t>,</t>
    </r>
    <r>
      <rPr>
        <sz val="14"/>
        <color rgb="FF9E0003"/>
        <rFont val="Monaco"/>
        <family val="2"/>
      </rPr>
      <t>"bactericidal"</t>
    </r>
    <r>
      <rPr>
        <sz val="14"/>
        <color rgb="FF060087"/>
        <rFont val="Monaco"/>
        <family val="2"/>
      </rPr>
      <t>,</t>
    </r>
    <r>
      <rPr>
        <sz val="14"/>
        <color rgb="FF9E0003"/>
        <rFont val="Monaco"/>
        <family val="2"/>
      </rPr>
      <t>"subinhib"</t>
    </r>
    <r>
      <rPr>
        <sz val="14"/>
        <color rgb="FF060087"/>
        <rFont val="Monaco"/>
        <family val="2"/>
      </rPr>
      <t xml:space="preserve">), </t>
    </r>
    <r>
      <rPr>
        <sz val="14"/>
        <color rgb="FF000000"/>
        <rFont val="Monaco"/>
        <family val="2"/>
      </rPr>
      <t>times</t>
    </r>
    <r>
      <rPr>
        <sz val="14"/>
        <color rgb="FF060087"/>
        <rFont val="Monaco"/>
        <family val="2"/>
      </rPr>
      <t xml:space="preserve"> = </t>
    </r>
    <r>
      <rPr>
        <sz val="14"/>
        <color rgb="FF0B4213"/>
        <rFont val="Monaco"/>
        <family val="2"/>
      </rPr>
      <t>3</t>
    </r>
    <r>
      <rPr>
        <sz val="14"/>
        <color rgb="FF060087"/>
        <rFont val="Monaco"/>
        <family val="2"/>
      </rPr>
      <t>)</t>
    </r>
  </si>
  <si>
    <t># put them in a data frame</t>
  </si>
  <si>
    <r>
      <t>contrasts.data</t>
    </r>
    <r>
      <rPr>
        <sz val="14"/>
        <color rgb="FF060087"/>
        <rFont val="Monaco"/>
        <family val="2"/>
      </rPr>
      <t xml:space="preserve"> &lt;- data.frame(</t>
    </r>
    <r>
      <rPr>
        <sz val="14"/>
        <color rgb="FF000000"/>
        <rFont val="Monaco"/>
        <family val="2"/>
      </rPr>
      <t>mean</t>
    </r>
    <r>
      <rPr>
        <sz val="14"/>
        <color rgb="FF060087"/>
        <rFont val="Monaco"/>
        <family val="2"/>
      </rPr>
      <t xml:space="preserve">, </t>
    </r>
    <r>
      <rPr>
        <sz val="14"/>
        <color rgb="FF000000"/>
        <rFont val="Monaco"/>
        <family val="2"/>
      </rPr>
      <t>trmt</t>
    </r>
    <r>
      <rPr>
        <sz val="14"/>
        <color rgb="FF060087"/>
        <rFont val="Monaco"/>
        <family val="2"/>
      </rPr>
      <t xml:space="preserve">, </t>
    </r>
    <r>
      <rPr>
        <sz val="14"/>
        <color rgb="FF000000"/>
        <rFont val="Monaco"/>
        <family val="2"/>
      </rPr>
      <t>n</t>
    </r>
    <r>
      <rPr>
        <sz val="14"/>
        <color rgb="FF060087"/>
        <rFont val="Monaco"/>
        <family val="2"/>
      </rPr>
      <t>)</t>
    </r>
  </si>
  <si>
    <t># print it to screen</t>
  </si>
  <si>
    <t>contrasts.data</t>
  </si>
  <si>
    <t># remove the untreated rows</t>
  </si>
  <si>
    <r>
      <t>contrasts.data</t>
    </r>
    <r>
      <rPr>
        <sz val="14"/>
        <color rgb="FF060087"/>
        <rFont val="Monaco"/>
        <family val="2"/>
      </rPr>
      <t xml:space="preserve"> &lt;- subset(</t>
    </r>
    <r>
      <rPr>
        <sz val="14"/>
        <color rgb="FF000000"/>
        <rFont val="Monaco"/>
        <family val="2"/>
      </rPr>
      <t>contrasts.data</t>
    </r>
    <r>
      <rPr>
        <sz val="14"/>
        <color rgb="FF060087"/>
        <rFont val="Monaco"/>
        <family val="2"/>
      </rPr>
      <t xml:space="preserve">, </t>
    </r>
    <r>
      <rPr>
        <sz val="14"/>
        <color rgb="FF000000"/>
        <rFont val="Monaco"/>
        <family val="2"/>
      </rPr>
      <t>trmt</t>
    </r>
    <r>
      <rPr>
        <sz val="14"/>
        <color rgb="FF060087"/>
        <rFont val="Monaco"/>
        <family val="2"/>
      </rPr>
      <t>!=</t>
    </r>
    <r>
      <rPr>
        <sz val="14"/>
        <color rgb="FF9E0003"/>
        <rFont val="Monaco"/>
        <family val="2"/>
      </rPr>
      <t>"0"</t>
    </r>
    <r>
      <rPr>
        <sz val="14"/>
        <color rgb="FF060087"/>
        <rFont val="Monaco"/>
        <family val="2"/>
      </rPr>
      <t>)</t>
    </r>
  </si>
  <si>
    <t># and add a column containg the relevant untreated means for comaprison</t>
  </si>
  <si>
    <r>
      <t>contrasts.data</t>
    </r>
    <r>
      <rPr>
        <sz val="14"/>
        <color rgb="FF060087"/>
        <rFont val="Monaco"/>
        <family val="2"/>
      </rPr>
      <t>$</t>
    </r>
    <r>
      <rPr>
        <sz val="14"/>
        <color rgb="FF000000"/>
        <rFont val="Monaco"/>
        <family val="2"/>
      </rPr>
      <t>untreated</t>
    </r>
    <r>
      <rPr>
        <sz val="14"/>
        <color rgb="FF060087"/>
        <rFont val="Monaco"/>
        <family val="2"/>
      </rPr>
      <t>&lt;-rep(c(</t>
    </r>
    <r>
      <rPr>
        <sz val="14"/>
        <color rgb="FF0B4213"/>
        <rFont val="Monaco"/>
        <family val="2"/>
      </rPr>
      <t>21452.124</t>
    </r>
    <r>
      <rPr>
        <sz val="14"/>
        <color rgb="FF060087"/>
        <rFont val="Monaco"/>
        <family val="2"/>
      </rPr>
      <t>,</t>
    </r>
    <r>
      <rPr>
        <sz val="14"/>
        <color rgb="FF0B4213"/>
        <rFont val="Monaco"/>
        <family val="2"/>
      </rPr>
      <t>21452.124</t>
    </r>
    <r>
      <rPr>
        <sz val="14"/>
        <color rgb="FF060087"/>
        <rFont val="Monaco"/>
        <family val="2"/>
      </rPr>
      <t>,</t>
    </r>
    <r>
      <rPr>
        <sz val="14"/>
        <color rgb="FF0B4213"/>
        <rFont val="Monaco"/>
        <family val="2"/>
      </rPr>
      <t>13886.385</t>
    </r>
    <r>
      <rPr>
        <sz val="14"/>
        <color rgb="FF060087"/>
        <rFont val="Monaco"/>
        <family val="2"/>
      </rPr>
      <t>,</t>
    </r>
    <r>
      <rPr>
        <sz val="14"/>
        <color rgb="FF0B4213"/>
        <rFont val="Monaco"/>
        <family val="2"/>
      </rPr>
      <t>13886.385</t>
    </r>
    <r>
      <rPr>
        <sz val="14"/>
        <color rgb="FF060087"/>
        <rFont val="Monaco"/>
        <family val="2"/>
      </rPr>
      <t>,</t>
    </r>
    <r>
      <rPr>
        <sz val="14"/>
        <color rgb="FF0B4213"/>
        <rFont val="Monaco"/>
        <family val="2"/>
      </rPr>
      <t>28684.564</t>
    </r>
    <r>
      <rPr>
        <sz val="14"/>
        <color rgb="FF060087"/>
        <rFont val="Monaco"/>
        <family val="2"/>
      </rPr>
      <t>,</t>
    </r>
    <r>
      <rPr>
        <sz val="14"/>
        <color rgb="FF0B4213"/>
        <rFont val="Monaco"/>
        <family val="2"/>
      </rPr>
      <t>28684.564</t>
    </r>
    <r>
      <rPr>
        <sz val="14"/>
        <color rgb="FF060087"/>
        <rFont val="Monaco"/>
        <family val="2"/>
      </rPr>
      <t xml:space="preserve">), </t>
    </r>
    <r>
      <rPr>
        <sz val="14"/>
        <color rgb="FF000000"/>
        <rFont val="Monaco"/>
        <family val="2"/>
      </rPr>
      <t>times</t>
    </r>
    <r>
      <rPr>
        <sz val="14"/>
        <color rgb="FF060087"/>
        <rFont val="Monaco"/>
        <family val="2"/>
      </rPr>
      <t xml:space="preserve"> = </t>
    </r>
    <r>
      <rPr>
        <sz val="14"/>
        <color rgb="FF0B4213"/>
        <rFont val="Monaco"/>
        <family val="2"/>
      </rPr>
      <t>1</t>
    </r>
    <r>
      <rPr>
        <sz val="14"/>
        <color rgb="FF060087"/>
        <rFont val="Monaco"/>
        <family val="2"/>
      </rPr>
      <t>)</t>
    </r>
  </si>
  <si>
    <t># Add a column calculating the t value, which is (untreated mean - treated mean) /  sediff</t>
  </si>
  <si>
    <r>
      <t>contrasts.data</t>
    </r>
    <r>
      <rPr>
        <sz val="14"/>
        <color rgb="FF060087"/>
        <rFont val="Monaco"/>
        <family val="2"/>
      </rPr>
      <t>$</t>
    </r>
    <r>
      <rPr>
        <sz val="14"/>
        <color rgb="FF000000"/>
        <rFont val="Monaco"/>
        <family val="2"/>
      </rPr>
      <t>t.value</t>
    </r>
    <r>
      <rPr>
        <sz val="14"/>
        <color rgb="FF060087"/>
        <rFont val="Monaco"/>
        <family val="2"/>
      </rPr>
      <t xml:space="preserve"> &lt;-abs((</t>
    </r>
    <r>
      <rPr>
        <sz val="14"/>
        <color rgb="FF000000"/>
        <rFont val="Monaco"/>
        <family val="2"/>
      </rPr>
      <t>contrasts.data</t>
    </r>
    <r>
      <rPr>
        <sz val="14"/>
        <color rgb="FF060087"/>
        <rFont val="Monaco"/>
        <family val="2"/>
      </rPr>
      <t>$</t>
    </r>
    <r>
      <rPr>
        <sz val="14"/>
        <color rgb="FF000000"/>
        <rFont val="Monaco"/>
        <family val="2"/>
      </rPr>
      <t>untreated</t>
    </r>
    <r>
      <rPr>
        <sz val="14"/>
        <color rgb="FF060087"/>
        <rFont val="Monaco"/>
        <family val="2"/>
      </rPr>
      <t xml:space="preserve"> - </t>
    </r>
    <r>
      <rPr>
        <sz val="14"/>
        <color rgb="FF000000"/>
        <rFont val="Monaco"/>
        <family val="2"/>
      </rPr>
      <t>contrasts.data</t>
    </r>
    <r>
      <rPr>
        <sz val="14"/>
        <color rgb="FF060087"/>
        <rFont val="Monaco"/>
        <family val="2"/>
      </rPr>
      <t>$</t>
    </r>
    <r>
      <rPr>
        <sz val="14"/>
        <color rgb="FF000000"/>
        <rFont val="Monaco"/>
        <family val="2"/>
      </rPr>
      <t>mean</t>
    </r>
    <r>
      <rPr>
        <sz val="14"/>
        <color rgb="FF060087"/>
        <rFont val="Monaco"/>
        <family val="2"/>
      </rPr>
      <t>)/</t>
    </r>
    <r>
      <rPr>
        <sz val="14"/>
        <color rgb="FF000000"/>
        <rFont val="Monaco"/>
        <family val="2"/>
      </rPr>
      <t>sediff</t>
    </r>
    <r>
      <rPr>
        <sz val="14"/>
        <color rgb="FF060087"/>
        <rFont val="Monaco"/>
        <family val="2"/>
      </rPr>
      <t>)</t>
    </r>
  </si>
  <si>
    <t># calculate the p-value for each t value</t>
  </si>
  <si>
    <r>
      <t>contrasts.data</t>
    </r>
    <r>
      <rPr>
        <sz val="14"/>
        <color rgb="FF060087"/>
        <rFont val="Monaco"/>
        <family val="2"/>
      </rPr>
      <t>$</t>
    </r>
    <r>
      <rPr>
        <sz val="14"/>
        <color rgb="FF000000"/>
        <rFont val="Monaco"/>
        <family val="2"/>
      </rPr>
      <t>p.value</t>
    </r>
    <r>
      <rPr>
        <sz val="14"/>
        <color rgb="FF060087"/>
        <rFont val="Monaco"/>
        <family val="2"/>
      </rPr>
      <t xml:space="preserve"> &lt;-</t>
    </r>
    <r>
      <rPr>
        <sz val="14"/>
        <color rgb="FF0B4213"/>
        <rFont val="Monaco"/>
        <family val="2"/>
      </rPr>
      <t>1</t>
    </r>
    <r>
      <rPr>
        <sz val="14"/>
        <color rgb="FF060087"/>
        <rFont val="Monaco"/>
        <family val="2"/>
      </rPr>
      <t>-(pt(</t>
    </r>
    <r>
      <rPr>
        <sz val="14"/>
        <color rgb="FF000000"/>
        <rFont val="Monaco"/>
        <family val="2"/>
      </rPr>
      <t>contrasts.data</t>
    </r>
    <r>
      <rPr>
        <sz val="14"/>
        <color rgb="FF060087"/>
        <rFont val="Monaco"/>
        <family val="2"/>
      </rPr>
      <t>$</t>
    </r>
    <r>
      <rPr>
        <sz val="14"/>
        <color rgb="FF000000"/>
        <rFont val="Monaco"/>
        <family val="2"/>
      </rPr>
      <t>t.value</t>
    </r>
    <r>
      <rPr>
        <sz val="14"/>
        <color rgb="FF060087"/>
        <rFont val="Monaco"/>
        <family val="2"/>
      </rPr>
      <t xml:space="preserve">, </t>
    </r>
    <r>
      <rPr>
        <sz val="14"/>
        <color rgb="FF0B4213"/>
        <rFont val="Monaco"/>
        <family val="2"/>
      </rPr>
      <t>18</t>
    </r>
    <r>
      <rPr>
        <sz val="14"/>
        <color rgb="FF060087"/>
        <rFont val="Monaco"/>
        <family val="2"/>
      </rPr>
      <t>))</t>
    </r>
  </si>
  <si>
    <t>#                       mean         trmt n untreated    t.value      p.value</t>
  </si>
  <si>
    <r>
      <t>PA14</t>
    </r>
    <r>
      <rPr>
        <sz val="14"/>
        <color rgb="FF060087"/>
        <rFont val="Monaco"/>
        <family val="2"/>
      </rPr>
      <t>:</t>
    </r>
    <r>
      <rPr>
        <sz val="14"/>
        <color rgb="FF000000"/>
        <rFont val="Monaco"/>
        <family val="2"/>
      </rPr>
      <t>bactericidal</t>
    </r>
    <r>
      <rPr>
        <sz val="14"/>
        <color rgb="FF3E3E3E"/>
        <rFont val="Monaco"/>
        <family val="2"/>
      </rPr>
      <t xml:space="preserve"> </t>
    </r>
    <r>
      <rPr>
        <sz val="14"/>
        <color rgb="FF0B4213"/>
        <rFont val="Monaco"/>
        <family val="2"/>
      </rPr>
      <t>18422.234</t>
    </r>
    <r>
      <rPr>
        <sz val="14"/>
        <color rgb="FF3E3E3E"/>
        <rFont val="Monaco"/>
        <family val="2"/>
      </rPr>
      <t xml:space="preserve"> </t>
    </r>
    <r>
      <rPr>
        <sz val="14"/>
        <color rgb="FF000000"/>
        <rFont val="Monaco"/>
        <family val="2"/>
      </rPr>
      <t>bactericidal</t>
    </r>
    <r>
      <rPr>
        <sz val="14"/>
        <color rgb="FF3E3E3E"/>
        <rFont val="Monaco"/>
        <family val="2"/>
      </rPr>
      <t xml:space="preserve"> </t>
    </r>
    <r>
      <rPr>
        <sz val="14"/>
        <color rgb="FF0B4213"/>
        <rFont val="Monaco"/>
        <family val="2"/>
      </rPr>
      <t>3</t>
    </r>
    <r>
      <rPr>
        <sz val="14"/>
        <color rgb="FF3E3E3E"/>
        <rFont val="Monaco"/>
        <family val="2"/>
      </rPr>
      <t xml:space="preserve">  </t>
    </r>
    <r>
      <rPr>
        <sz val="14"/>
        <color rgb="FF0B4213"/>
        <rFont val="Monaco"/>
        <family val="2"/>
      </rPr>
      <t>21452.12</t>
    </r>
    <r>
      <rPr>
        <sz val="14"/>
        <color rgb="FF3E3E3E"/>
        <rFont val="Monaco"/>
        <family val="2"/>
      </rPr>
      <t xml:space="preserve"> </t>
    </r>
    <r>
      <rPr>
        <sz val="14"/>
        <color rgb="FF0B4213"/>
        <rFont val="Monaco"/>
        <family val="2"/>
      </rPr>
      <t>0.85174862</t>
    </r>
    <r>
      <rPr>
        <sz val="14"/>
        <color rgb="FF3E3E3E"/>
        <rFont val="Monaco"/>
        <family val="2"/>
      </rPr>
      <t xml:space="preserve"> </t>
    </r>
    <r>
      <rPr>
        <sz val="14"/>
        <color rgb="FF0B4213"/>
        <rFont val="Monaco"/>
        <family val="2"/>
      </rPr>
      <t>2.027718e-01</t>
    </r>
  </si>
  <si>
    <r>
      <t>PA14</t>
    </r>
    <r>
      <rPr>
        <sz val="14"/>
        <color rgb="FF060087"/>
        <rFont val="Monaco"/>
        <family val="2"/>
      </rPr>
      <t>:</t>
    </r>
    <r>
      <rPr>
        <sz val="14"/>
        <color rgb="FF000000"/>
        <rFont val="Monaco"/>
        <family val="2"/>
      </rPr>
      <t>subinhib</t>
    </r>
    <r>
      <rPr>
        <sz val="14"/>
        <color rgb="FF3E3E3E"/>
        <rFont val="Monaco"/>
        <family val="2"/>
      </rPr>
      <t xml:space="preserve">     </t>
    </r>
    <r>
      <rPr>
        <sz val="14"/>
        <color rgb="FF0B4213"/>
        <rFont val="Monaco"/>
        <family val="2"/>
      </rPr>
      <t>18536.278</t>
    </r>
    <r>
      <rPr>
        <sz val="14"/>
        <color rgb="FF3E3E3E"/>
        <rFont val="Monaco"/>
        <family val="2"/>
      </rPr>
      <t xml:space="preserve">     </t>
    </r>
    <r>
      <rPr>
        <sz val="14"/>
        <color rgb="FF000000"/>
        <rFont val="Monaco"/>
        <family val="2"/>
      </rPr>
      <t>subinhib</t>
    </r>
    <r>
      <rPr>
        <sz val="14"/>
        <color rgb="FF3E3E3E"/>
        <rFont val="Monaco"/>
        <family val="2"/>
      </rPr>
      <t xml:space="preserve"> </t>
    </r>
    <r>
      <rPr>
        <sz val="14"/>
        <color rgb="FF0B4213"/>
        <rFont val="Monaco"/>
        <family val="2"/>
      </rPr>
      <t>3</t>
    </r>
    <r>
      <rPr>
        <sz val="14"/>
        <color rgb="FF3E3E3E"/>
        <rFont val="Monaco"/>
        <family val="2"/>
      </rPr>
      <t xml:space="preserve">  </t>
    </r>
    <r>
      <rPr>
        <sz val="14"/>
        <color rgb="FF0B4213"/>
        <rFont val="Monaco"/>
        <family val="2"/>
      </rPr>
      <t>21452.12</t>
    </r>
    <r>
      <rPr>
        <sz val="14"/>
        <color rgb="FF3E3E3E"/>
        <rFont val="Monaco"/>
        <family val="2"/>
      </rPr>
      <t xml:space="preserve"> </t>
    </r>
    <r>
      <rPr>
        <sz val="14"/>
        <color rgb="FF0B4213"/>
        <rFont val="Monaco"/>
        <family val="2"/>
      </rPr>
      <t>0.81968914</t>
    </r>
    <r>
      <rPr>
        <sz val="14"/>
        <color rgb="FF3E3E3E"/>
        <rFont val="Monaco"/>
        <family val="2"/>
      </rPr>
      <t xml:space="preserve"> </t>
    </r>
    <r>
      <rPr>
        <sz val="14"/>
        <color rgb="FF0B4213"/>
        <rFont val="Monaco"/>
        <family val="2"/>
      </rPr>
      <t>2.115574e-01</t>
    </r>
  </si>
  <si>
    <r>
      <t>SED6</t>
    </r>
    <r>
      <rPr>
        <sz val="14"/>
        <color rgb="FF060087"/>
        <rFont val="Monaco"/>
        <family val="2"/>
      </rPr>
      <t>:</t>
    </r>
    <r>
      <rPr>
        <sz val="14"/>
        <color rgb="FF000000"/>
        <rFont val="Monaco"/>
        <family val="2"/>
      </rPr>
      <t>bactericidal</t>
    </r>
    <r>
      <rPr>
        <sz val="14"/>
        <color rgb="FF3E3E3E"/>
        <rFont val="Monaco"/>
        <family val="2"/>
      </rPr>
      <t xml:space="preserve"> </t>
    </r>
    <r>
      <rPr>
        <sz val="14"/>
        <color rgb="FF0B4213"/>
        <rFont val="Monaco"/>
        <family val="2"/>
      </rPr>
      <t>12548.571</t>
    </r>
    <r>
      <rPr>
        <sz val="14"/>
        <color rgb="FF3E3E3E"/>
        <rFont val="Monaco"/>
        <family val="2"/>
      </rPr>
      <t xml:space="preserve"> </t>
    </r>
    <r>
      <rPr>
        <sz val="14"/>
        <color rgb="FF000000"/>
        <rFont val="Monaco"/>
        <family val="2"/>
      </rPr>
      <t>bactericidal</t>
    </r>
    <r>
      <rPr>
        <sz val="14"/>
        <color rgb="FF3E3E3E"/>
        <rFont val="Monaco"/>
        <family val="2"/>
      </rPr>
      <t xml:space="preserve"> </t>
    </r>
    <r>
      <rPr>
        <sz val="14"/>
        <color rgb="FF0B4213"/>
        <rFont val="Monaco"/>
        <family val="2"/>
      </rPr>
      <t>3</t>
    </r>
    <r>
      <rPr>
        <sz val="14"/>
        <color rgb="FF3E3E3E"/>
        <rFont val="Monaco"/>
        <family val="2"/>
      </rPr>
      <t xml:space="preserve">  </t>
    </r>
    <r>
      <rPr>
        <sz val="14"/>
        <color rgb="FF0B4213"/>
        <rFont val="Monaco"/>
        <family val="2"/>
      </rPr>
      <t>13886.39</t>
    </r>
    <r>
      <rPr>
        <sz val="14"/>
        <color rgb="FF3E3E3E"/>
        <rFont val="Monaco"/>
        <family val="2"/>
      </rPr>
      <t xml:space="preserve"> </t>
    </r>
    <r>
      <rPr>
        <sz val="14"/>
        <color rgb="FF0B4213"/>
        <rFont val="Monaco"/>
        <family val="2"/>
      </rPr>
      <t>0.37608012</t>
    </r>
    <r>
      <rPr>
        <sz val="14"/>
        <color rgb="FF3E3E3E"/>
        <rFont val="Monaco"/>
        <family val="2"/>
      </rPr>
      <t xml:space="preserve"> </t>
    </r>
    <r>
      <rPr>
        <sz val="14"/>
        <color rgb="FF0B4213"/>
        <rFont val="Monaco"/>
        <family val="2"/>
      </rPr>
      <t>3.556266e-01</t>
    </r>
  </si>
  <si>
    <r>
      <t>SED6</t>
    </r>
    <r>
      <rPr>
        <sz val="14"/>
        <color rgb="FF060087"/>
        <rFont val="Monaco"/>
        <family val="2"/>
      </rPr>
      <t>:</t>
    </r>
    <r>
      <rPr>
        <sz val="14"/>
        <color rgb="FF000000"/>
        <rFont val="Monaco"/>
        <family val="2"/>
      </rPr>
      <t>subinhib</t>
    </r>
    <r>
      <rPr>
        <sz val="14"/>
        <color rgb="FF3E3E3E"/>
        <rFont val="Monaco"/>
        <family val="2"/>
      </rPr>
      <t xml:space="preserve">     </t>
    </r>
    <r>
      <rPr>
        <sz val="14"/>
        <color rgb="FF0B4213"/>
        <rFont val="Monaco"/>
        <family val="2"/>
      </rPr>
      <t>15517.182</t>
    </r>
    <r>
      <rPr>
        <sz val="14"/>
        <color rgb="FF3E3E3E"/>
        <rFont val="Monaco"/>
        <family val="2"/>
      </rPr>
      <t xml:space="preserve">     </t>
    </r>
    <r>
      <rPr>
        <sz val="14"/>
        <color rgb="FF000000"/>
        <rFont val="Monaco"/>
        <family val="2"/>
      </rPr>
      <t>subinhib</t>
    </r>
    <r>
      <rPr>
        <sz val="14"/>
        <color rgb="FF3E3E3E"/>
        <rFont val="Monaco"/>
        <family val="2"/>
      </rPr>
      <t xml:space="preserve"> </t>
    </r>
    <r>
      <rPr>
        <sz val="14"/>
        <color rgb="FF0B4213"/>
        <rFont val="Monaco"/>
        <family val="2"/>
      </rPr>
      <t>3</t>
    </r>
    <r>
      <rPr>
        <sz val="14"/>
        <color rgb="FF3E3E3E"/>
        <rFont val="Monaco"/>
        <family val="2"/>
      </rPr>
      <t xml:space="preserve">  </t>
    </r>
    <r>
      <rPr>
        <sz val="14"/>
        <color rgb="FF0B4213"/>
        <rFont val="Monaco"/>
        <family val="2"/>
      </rPr>
      <t>13886.39</t>
    </r>
    <r>
      <rPr>
        <sz val="14"/>
        <color rgb="FF3E3E3E"/>
        <rFont val="Monaco"/>
        <family val="2"/>
      </rPr>
      <t xml:space="preserve"> </t>
    </r>
    <r>
      <rPr>
        <sz val="14"/>
        <color rgb="FF0B4213"/>
        <rFont val="Monaco"/>
        <family val="2"/>
      </rPr>
      <t>0.45844202</t>
    </r>
    <r>
      <rPr>
        <sz val="14"/>
        <color rgb="FF3E3E3E"/>
        <rFont val="Monaco"/>
        <family val="2"/>
      </rPr>
      <t xml:space="preserve"> </t>
    </r>
    <r>
      <rPr>
        <sz val="14"/>
        <color rgb="FF0B4213"/>
        <rFont val="Monaco"/>
        <family val="2"/>
      </rPr>
      <t>3.260608e-01</t>
    </r>
  </si>
  <si>
    <r>
      <t>SED8</t>
    </r>
    <r>
      <rPr>
        <sz val="14"/>
        <color rgb="FF060087"/>
        <rFont val="Monaco"/>
        <family val="2"/>
      </rPr>
      <t>:</t>
    </r>
    <r>
      <rPr>
        <sz val="14"/>
        <color rgb="FF000000"/>
        <rFont val="Monaco"/>
        <family val="2"/>
      </rPr>
      <t>bactericidal</t>
    </r>
    <r>
      <rPr>
        <sz val="14"/>
        <color rgb="FF3E3E3E"/>
        <rFont val="Monaco"/>
        <family val="2"/>
      </rPr>
      <t xml:space="preserve">  </t>
    </r>
    <r>
      <rPr>
        <sz val="14"/>
        <color rgb="FF0B4213"/>
        <rFont val="Monaco"/>
        <family val="2"/>
      </rPr>
      <t>6513.118</t>
    </r>
    <r>
      <rPr>
        <sz val="14"/>
        <color rgb="FF3E3E3E"/>
        <rFont val="Monaco"/>
        <family val="2"/>
      </rPr>
      <t xml:space="preserve"> </t>
    </r>
    <r>
      <rPr>
        <sz val="14"/>
        <color rgb="FF000000"/>
        <rFont val="Monaco"/>
        <family val="2"/>
      </rPr>
      <t>bactericidal</t>
    </r>
    <r>
      <rPr>
        <sz val="14"/>
        <color rgb="FF3E3E3E"/>
        <rFont val="Monaco"/>
        <family val="2"/>
      </rPr>
      <t xml:space="preserve"> </t>
    </r>
    <r>
      <rPr>
        <sz val="14"/>
        <color rgb="FF0B4213"/>
        <rFont val="Monaco"/>
        <family val="2"/>
      </rPr>
      <t>3</t>
    </r>
    <r>
      <rPr>
        <sz val="14"/>
        <color rgb="FF3E3E3E"/>
        <rFont val="Monaco"/>
        <family val="2"/>
      </rPr>
      <t xml:space="preserve">  </t>
    </r>
    <r>
      <rPr>
        <sz val="14"/>
        <color rgb="FF0B4213"/>
        <rFont val="Monaco"/>
        <family val="2"/>
      </rPr>
      <t>28684.56</t>
    </r>
    <r>
      <rPr>
        <sz val="14"/>
        <color rgb="FF3E3E3E"/>
        <rFont val="Monaco"/>
        <family val="2"/>
      </rPr>
      <t xml:space="preserve"> </t>
    </r>
    <r>
      <rPr>
        <sz val="14"/>
        <color rgb="FF0B4213"/>
        <rFont val="Monaco"/>
        <family val="2"/>
      </rPr>
      <t>6.23273462</t>
    </r>
    <r>
      <rPr>
        <sz val="14"/>
        <color rgb="FF3E3E3E"/>
        <rFont val="Monaco"/>
        <family val="2"/>
      </rPr>
      <t xml:space="preserve"> </t>
    </r>
    <r>
      <rPr>
        <sz val="14"/>
        <color rgb="FF0B4213"/>
        <rFont val="Monaco"/>
        <family val="2"/>
      </rPr>
      <t>3.510916e-06</t>
    </r>
  </si>
  <si>
    <r>
      <t>SED8</t>
    </r>
    <r>
      <rPr>
        <sz val="14"/>
        <color rgb="FF060087"/>
        <rFont val="Monaco"/>
        <family val="2"/>
      </rPr>
      <t>:</t>
    </r>
    <r>
      <rPr>
        <sz val="14"/>
        <color rgb="FF000000"/>
        <rFont val="Monaco"/>
        <family val="2"/>
      </rPr>
      <t>subinhib</t>
    </r>
    <r>
      <rPr>
        <sz val="14"/>
        <color rgb="FF3E3E3E"/>
        <rFont val="Monaco"/>
        <family val="2"/>
      </rPr>
      <t xml:space="preserve">     </t>
    </r>
    <r>
      <rPr>
        <sz val="14"/>
        <color rgb="FF0B4213"/>
        <rFont val="Monaco"/>
        <family val="2"/>
      </rPr>
      <t>28518.552</t>
    </r>
    <r>
      <rPr>
        <sz val="14"/>
        <color rgb="FF3E3E3E"/>
        <rFont val="Monaco"/>
        <family val="2"/>
      </rPr>
      <t xml:space="preserve">     </t>
    </r>
    <r>
      <rPr>
        <sz val="14"/>
        <color rgb="FF000000"/>
        <rFont val="Monaco"/>
        <family val="2"/>
      </rPr>
      <t>subinhib</t>
    </r>
    <r>
      <rPr>
        <sz val="14"/>
        <color rgb="FF3E3E3E"/>
        <rFont val="Monaco"/>
        <family val="2"/>
      </rPr>
      <t xml:space="preserve"> </t>
    </r>
    <r>
      <rPr>
        <sz val="14"/>
        <color rgb="FF0B4213"/>
        <rFont val="Monaco"/>
        <family val="2"/>
      </rPr>
      <t>3</t>
    </r>
    <r>
      <rPr>
        <sz val="14"/>
        <color rgb="FF3E3E3E"/>
        <rFont val="Monaco"/>
        <family val="2"/>
      </rPr>
      <t xml:space="preserve">  </t>
    </r>
    <r>
      <rPr>
        <sz val="14"/>
        <color rgb="FF0B4213"/>
        <rFont val="Monaco"/>
        <family val="2"/>
      </rPr>
      <t>28684.56</t>
    </r>
    <r>
      <rPr>
        <sz val="14"/>
        <color rgb="FF3E3E3E"/>
        <rFont val="Monaco"/>
        <family val="2"/>
      </rPr>
      <t xml:space="preserve"> </t>
    </r>
    <r>
      <rPr>
        <sz val="14"/>
        <color rgb="FF0B4213"/>
        <rFont val="Monaco"/>
        <family val="2"/>
      </rPr>
      <t>0.04666844</t>
    </r>
    <r>
      <rPr>
        <sz val="14"/>
        <color rgb="FF3E3E3E"/>
        <rFont val="Monaco"/>
        <family val="2"/>
      </rPr>
      <t xml:space="preserve"> </t>
    </r>
    <r>
      <rPr>
        <sz val="14"/>
        <color rgb="FF0B4213"/>
        <rFont val="Monaco"/>
        <family val="2"/>
      </rPr>
      <t>4.816457e-01</t>
    </r>
  </si>
  <si>
    <r>
      <t>drop</t>
    </r>
    <r>
      <rPr>
        <sz val="14"/>
        <color rgb="FF060087"/>
        <rFont val="Monaco"/>
        <family val="2"/>
      </rPr>
      <t>&lt;-</t>
    </r>
    <r>
      <rPr>
        <sz val="14"/>
        <color rgb="FF0B4213"/>
        <rFont val="Monaco"/>
        <family val="2"/>
      </rPr>
      <t>6513.118</t>
    </r>
    <r>
      <rPr>
        <sz val="14"/>
        <color rgb="FF060087"/>
        <rFont val="Monaco"/>
        <family val="2"/>
      </rPr>
      <t>/</t>
    </r>
    <r>
      <rPr>
        <sz val="14"/>
        <color rgb="FF0B4213"/>
        <rFont val="Monaco"/>
        <family val="2"/>
      </rPr>
      <t>28684.56</t>
    </r>
  </si>
  <si>
    <t>drop</t>
  </si>
  <si>
    <t>#0.227 so 22.7% SED8 alive after treating with the highest concentration.</t>
  </si>
  <si>
    <r>
      <t>allstrainscolistin</t>
    </r>
    <r>
      <rPr>
        <sz val="14"/>
        <color rgb="FF060087"/>
        <rFont val="Monaco"/>
        <family val="2"/>
      </rPr>
      <t>&lt;-read.delim(</t>
    </r>
    <r>
      <rPr>
        <sz val="14"/>
        <color rgb="FF000000"/>
        <rFont val="Monaco"/>
        <family val="2"/>
      </rPr>
      <t>file</t>
    </r>
    <r>
      <rPr>
        <sz val="14"/>
        <color rgb="FF060087"/>
        <rFont val="Monaco"/>
        <family val="2"/>
      </rPr>
      <t>=</t>
    </r>
    <r>
      <rPr>
        <sz val="14"/>
        <color rgb="FF9E0003"/>
        <rFont val="Monaco"/>
        <family val="2"/>
      </rPr>
      <t>"~/Desktop/allstrainscolistin.txt"</t>
    </r>
    <r>
      <rPr>
        <sz val="14"/>
        <color rgb="FF060087"/>
        <rFont val="Monaco"/>
        <family val="2"/>
      </rPr>
      <t>,</t>
    </r>
    <r>
      <rPr>
        <sz val="14"/>
        <color rgb="FF000000"/>
        <rFont val="Monaco"/>
        <family val="2"/>
      </rPr>
      <t>header</t>
    </r>
    <r>
      <rPr>
        <sz val="14"/>
        <color rgb="FF060087"/>
        <rFont val="Monaco"/>
        <family val="2"/>
      </rPr>
      <t>=</t>
    </r>
    <r>
      <rPr>
        <sz val="14"/>
        <color rgb="FFB5760C"/>
        <rFont val="Monaco"/>
        <family val="2"/>
      </rPr>
      <t>TRUE</t>
    </r>
    <r>
      <rPr>
        <sz val="14"/>
        <color rgb="FF060087"/>
        <rFont val="Monaco"/>
        <family val="2"/>
      </rPr>
      <t>,</t>
    </r>
    <r>
      <rPr>
        <sz val="14"/>
        <color rgb="FF000000"/>
        <rFont val="Monaco"/>
        <family val="2"/>
      </rPr>
      <t>sep</t>
    </r>
    <r>
      <rPr>
        <sz val="14"/>
        <color rgb="FF060087"/>
        <rFont val="Monaco"/>
        <family val="2"/>
      </rPr>
      <t>=</t>
    </r>
    <r>
      <rPr>
        <sz val="14"/>
        <color rgb="FF9E0003"/>
        <rFont val="Monaco"/>
        <family val="2"/>
      </rPr>
      <t>""</t>
    </r>
    <r>
      <rPr>
        <sz val="14"/>
        <color rgb="FF060087"/>
        <rFont val="Monaco"/>
        <family val="2"/>
      </rPr>
      <t xml:space="preserve">, </t>
    </r>
    <r>
      <rPr>
        <sz val="14"/>
        <color rgb="FF000000"/>
        <rFont val="Monaco"/>
        <family val="2"/>
      </rPr>
      <t>dec</t>
    </r>
    <r>
      <rPr>
        <sz val="14"/>
        <color rgb="FF060087"/>
        <rFont val="Monaco"/>
        <family val="2"/>
      </rPr>
      <t>=</t>
    </r>
    <r>
      <rPr>
        <sz val="14"/>
        <color rgb="FF9E0003"/>
        <rFont val="Monaco"/>
        <family val="2"/>
      </rPr>
      <t>"."</t>
    </r>
    <r>
      <rPr>
        <sz val="14"/>
        <color rgb="FF060087"/>
        <rFont val="Monaco"/>
        <family val="2"/>
      </rPr>
      <t>)</t>
    </r>
  </si>
  <si>
    <r>
      <t>allstrainscolistin</t>
    </r>
    <r>
      <rPr>
        <sz val="14"/>
        <color rgb="FF060087"/>
        <rFont val="Monaco"/>
        <family val="2"/>
      </rPr>
      <t xml:space="preserve"> &lt;-data.frame(</t>
    </r>
    <r>
      <rPr>
        <sz val="14"/>
        <color rgb="FF000000"/>
        <rFont val="Monaco"/>
        <family val="2"/>
      </rPr>
      <t>allstrainscolistin</t>
    </r>
    <r>
      <rPr>
        <sz val="14"/>
        <color rgb="FF060087"/>
        <rFont val="Monaco"/>
        <family val="2"/>
      </rPr>
      <t>)</t>
    </r>
  </si>
  <si>
    <r>
      <t>summary(</t>
    </r>
    <r>
      <rPr>
        <sz val="14"/>
        <color rgb="FF000000"/>
        <rFont val="Monaco"/>
        <family val="2"/>
      </rPr>
      <t>allstrainscolistin</t>
    </r>
    <r>
      <rPr>
        <sz val="14"/>
        <color rgb="FF060087"/>
        <rFont val="Monaco"/>
        <family val="2"/>
      </rPr>
      <t>)</t>
    </r>
  </si>
  <si>
    <t># subset to get only untreated (zero colistin) data</t>
  </si>
  <si>
    <r>
      <t>untreated</t>
    </r>
    <r>
      <rPr>
        <sz val="14"/>
        <color rgb="FF060087"/>
        <rFont val="Monaco"/>
        <family val="2"/>
      </rPr>
      <t>&lt;-subset(</t>
    </r>
    <r>
      <rPr>
        <sz val="14"/>
        <color rgb="FF000000"/>
        <rFont val="Monaco"/>
        <family val="2"/>
      </rPr>
      <t>allstrainscolistin</t>
    </r>
    <r>
      <rPr>
        <sz val="14"/>
        <color rgb="FF060087"/>
        <rFont val="Monaco"/>
        <family val="2"/>
      </rPr>
      <t xml:space="preserve">, </t>
    </r>
    <r>
      <rPr>
        <sz val="14"/>
        <color rgb="FF000000"/>
        <rFont val="Monaco"/>
        <family val="2"/>
      </rPr>
      <t>treatment</t>
    </r>
    <r>
      <rPr>
        <sz val="14"/>
        <color rgb="FF060087"/>
        <rFont val="Monaco"/>
        <family val="2"/>
      </rPr>
      <t>==</t>
    </r>
    <r>
      <rPr>
        <sz val="14"/>
        <color rgb="FF9E0003"/>
        <rFont val="Monaco"/>
        <family val="2"/>
      </rPr>
      <t>"0"</t>
    </r>
    <r>
      <rPr>
        <sz val="14"/>
        <color rgb="FF060087"/>
        <rFont val="Monaco"/>
        <family val="2"/>
      </rPr>
      <t>)</t>
    </r>
  </si>
  <si>
    <t>untreated</t>
  </si>
  <si>
    <r>
      <t>model1</t>
    </r>
    <r>
      <rPr>
        <sz val="14"/>
        <color rgb="FF060087"/>
        <rFont val="Monaco"/>
        <family val="2"/>
      </rPr>
      <t>&lt;-lm(</t>
    </r>
    <r>
      <rPr>
        <sz val="14"/>
        <color rgb="FF000000"/>
        <rFont val="Monaco"/>
        <family val="2"/>
      </rPr>
      <t>paer.cfu.total</t>
    </r>
    <r>
      <rPr>
        <sz val="14"/>
        <color rgb="FF060087"/>
        <rFont val="Monaco"/>
        <family val="2"/>
      </rPr>
      <t>~</t>
    </r>
    <r>
      <rPr>
        <sz val="14"/>
        <color rgb="FF000000"/>
        <rFont val="Monaco"/>
        <family val="2"/>
      </rPr>
      <t>strain</t>
    </r>
    <r>
      <rPr>
        <sz val="14"/>
        <color rgb="FF060087"/>
        <rFont val="Monaco"/>
        <family val="2"/>
      </rPr>
      <t>,</t>
    </r>
    <r>
      <rPr>
        <sz val="14"/>
        <color rgb="FF000000"/>
        <rFont val="Monaco"/>
        <family val="2"/>
      </rPr>
      <t xml:space="preserve"> data</t>
    </r>
    <r>
      <rPr>
        <sz val="14"/>
        <color rgb="FF060087"/>
        <rFont val="Monaco"/>
        <family val="2"/>
      </rPr>
      <t>=</t>
    </r>
    <r>
      <rPr>
        <sz val="14"/>
        <color rgb="FF000000"/>
        <rFont val="Monaco"/>
        <family val="2"/>
      </rPr>
      <t>untreated</t>
    </r>
    <r>
      <rPr>
        <sz val="14"/>
        <color rgb="FF060087"/>
        <rFont val="Monaco"/>
        <family val="2"/>
      </rPr>
      <t>)</t>
    </r>
  </si>
  <si>
    <r>
      <t>plot(</t>
    </r>
    <r>
      <rPr>
        <sz val="14"/>
        <color rgb="FF000000"/>
        <rFont val="Monaco"/>
        <family val="2"/>
      </rPr>
      <t>model1</t>
    </r>
    <r>
      <rPr>
        <sz val="14"/>
        <color rgb="FF060087"/>
        <rFont val="Monaco"/>
        <family val="2"/>
      </rPr>
      <t xml:space="preserve">) </t>
    </r>
    <r>
      <rPr>
        <sz val="14"/>
        <color rgb="FF3E3E3E"/>
        <rFont val="Monaco"/>
        <family val="2"/>
      </rPr>
      <t># fine</t>
    </r>
  </si>
  <si>
    <r>
      <t>summary.aov(</t>
    </r>
    <r>
      <rPr>
        <sz val="14"/>
        <color rgb="FF000000"/>
        <rFont val="Monaco"/>
        <family val="2"/>
      </rPr>
      <t>model1</t>
    </r>
    <r>
      <rPr>
        <sz val="14"/>
        <color rgb="FF060087"/>
        <rFont val="Monaco"/>
        <family val="2"/>
      </rPr>
      <t>)</t>
    </r>
  </si>
  <si>
    <t>#            Df    Sum Sq   Mean Sq F value Pr(&gt;F)</t>
  </si>
  <si>
    <r>
      <t>strain</t>
    </r>
    <r>
      <rPr>
        <sz val="14"/>
        <color rgb="FF3E3E3E"/>
        <rFont val="Monaco"/>
        <family val="2"/>
      </rPr>
      <t xml:space="preserve">       </t>
    </r>
    <r>
      <rPr>
        <sz val="14"/>
        <color rgb="FF0B4213"/>
        <rFont val="Monaco"/>
        <family val="2"/>
      </rPr>
      <t>4</t>
    </r>
    <r>
      <rPr>
        <sz val="14"/>
        <color rgb="FF3E3E3E"/>
        <rFont val="Monaco"/>
        <family val="2"/>
      </rPr>
      <t xml:space="preserve"> </t>
    </r>
    <r>
      <rPr>
        <sz val="14"/>
        <color rgb="FF0B4213"/>
        <rFont val="Monaco"/>
        <family val="2"/>
      </rPr>
      <t>3.499e+16</t>
    </r>
    <r>
      <rPr>
        <sz val="14"/>
        <color rgb="FF3E3E3E"/>
        <rFont val="Monaco"/>
        <family val="2"/>
      </rPr>
      <t xml:space="preserve"> </t>
    </r>
    <r>
      <rPr>
        <sz val="14"/>
        <color rgb="FF0B4213"/>
        <rFont val="Monaco"/>
        <family val="2"/>
      </rPr>
      <t>8.747e+15</t>
    </r>
    <r>
      <rPr>
        <sz val="14"/>
        <color rgb="FF3E3E3E"/>
        <rFont val="Monaco"/>
        <family val="2"/>
      </rPr>
      <t xml:space="preserve">   </t>
    </r>
    <r>
      <rPr>
        <sz val="14"/>
        <color rgb="FF0B4213"/>
        <rFont val="Monaco"/>
        <family val="2"/>
      </rPr>
      <t>1.489</t>
    </r>
    <r>
      <rPr>
        <sz val="14"/>
        <color rgb="FF3E3E3E"/>
        <rFont val="Monaco"/>
        <family val="2"/>
      </rPr>
      <t xml:space="preserve">  </t>
    </r>
    <r>
      <rPr>
        <sz val="14"/>
        <color rgb="FF0B4213"/>
        <rFont val="Monaco"/>
        <family val="2"/>
      </rPr>
      <t>0.277</t>
    </r>
  </si>
  <si>
    <r>
      <t>Residuals</t>
    </r>
    <r>
      <rPr>
        <sz val="14"/>
        <color rgb="FF3E3E3E"/>
        <rFont val="Monaco"/>
        <family val="2"/>
      </rPr>
      <t xml:space="preserve">   </t>
    </r>
    <r>
      <rPr>
        <sz val="14"/>
        <color rgb="FF0B4213"/>
        <rFont val="Monaco"/>
        <family val="2"/>
      </rPr>
      <t>10</t>
    </r>
    <r>
      <rPr>
        <sz val="14"/>
        <color rgb="FF3E3E3E"/>
        <rFont val="Monaco"/>
        <family val="2"/>
      </rPr>
      <t xml:space="preserve"> </t>
    </r>
    <r>
      <rPr>
        <sz val="14"/>
        <color rgb="FF0B4213"/>
        <rFont val="Monaco"/>
        <family val="2"/>
      </rPr>
      <t>5.875e+16</t>
    </r>
    <r>
      <rPr>
        <sz val="14"/>
        <color rgb="FF3E3E3E"/>
        <rFont val="Monaco"/>
        <family val="2"/>
      </rPr>
      <t xml:space="preserve"> </t>
    </r>
    <r>
      <rPr>
        <sz val="14"/>
        <color rgb="FF0B4213"/>
        <rFont val="Monaco"/>
        <family val="2"/>
      </rPr>
      <t>5.875e+15</t>
    </r>
    <r>
      <rPr>
        <sz val="14"/>
        <color rgb="FF3E3E3E"/>
        <rFont val="Monaco"/>
        <family val="2"/>
      </rPr>
      <t>   </t>
    </r>
  </si>
  <si>
    <t>paer.cfu.total</t>
  </si>
  <si>
    <t>trmt</t>
  </si>
  <si>
    <t>colistin_conc</t>
  </si>
  <si>
    <t>bodipy.rfu.lung</t>
  </si>
  <si>
    <t>bodipy.rfu.asm</t>
  </si>
  <si>
    <t>0bodipy.lung</t>
  </si>
  <si>
    <t>0bodipy.asm</t>
  </si>
  <si>
    <t>bodipy.rfu.lung.corr</t>
  </si>
  <si>
    <t>bodipy.rfu.asm.corr</t>
  </si>
  <si>
    <t>bodipy.lung.ugml</t>
  </si>
  <si>
    <t>bodipy.asm.ugml</t>
  </si>
  <si>
    <t>bodipy.lung.ug.in.1ml</t>
  </si>
  <si>
    <t>bodipy.asm.ug.in.1ml</t>
  </si>
  <si>
    <t>bodipy.total</t>
  </si>
  <si>
    <t>bodipy.total.perc.exp</t>
  </si>
  <si>
    <t>mic.asm</t>
  </si>
  <si>
    <t>fold.mic.achieved</t>
  </si>
  <si>
    <t>mbec.asm</t>
  </si>
  <si>
    <t>fold.mbec.achieved</t>
  </si>
  <si>
    <t>Blank</t>
  </si>
  <si>
    <t>ASM only</t>
  </si>
  <si>
    <t>Min RFU value for BODIPY:</t>
  </si>
  <si>
    <t>total.perc.exp. summary stats excluding outlier</t>
  </si>
  <si>
    <t>Max RFU value for BODIPY:</t>
  </si>
  <si>
    <t>min</t>
  </si>
  <si>
    <t>We are in the range of 0-512µg/ml BODIPY in the calibration data.</t>
  </si>
  <si>
    <t>max</t>
  </si>
  <si>
    <t>Blank value is same as for calibration plate.</t>
  </si>
  <si>
    <t>mean</t>
  </si>
  <si>
    <t>median</t>
  </si>
  <si>
    <t>Uninfected average RFUs:</t>
  </si>
  <si>
    <t>s.d.</t>
  </si>
  <si>
    <t>ASM</t>
  </si>
  <si>
    <t>Correct by subtracting the 0 bodipy values</t>
  </si>
  <si>
    <t>Min RFU value for BODIPY if only bactericidal</t>
  </si>
  <si>
    <t>Where two replicates for MIC diagreed, the higher value was plotted in the main paper and used to calculate doses for EVPL experiments.</t>
  </si>
  <si>
    <t>bodipy.fraction.biofilm</t>
  </si>
  <si>
    <t>bodipy.µg.biofilm.assuming8.8µl.vol</t>
  </si>
  <si>
    <t>Calibration correct: rfu = 100.95*col^0.97665</t>
  </si>
  <si>
    <t>*Author for correspondence: f.harrison@warwick.ac.uk</t>
  </si>
  <si>
    <t>Data Supplement for:</t>
  </si>
  <si>
    <t>Freya Harrison* &amp; Esther Sweeney</t>
  </si>
  <si>
    <t>School of Life Sciences, Gibbet Hill Campus, University of Warwick, Coventry CV4 7AL</t>
  </si>
  <si>
    <r>
      <t xml:space="preserve">Effect of host-mimicking medium and biofilm growth on the ability of colistin to kill </t>
    </r>
    <r>
      <rPr>
        <b/>
        <i/>
        <sz val="16"/>
        <color theme="1"/>
        <rFont val="Calibri"/>
        <family val="2"/>
        <scheme val="minor"/>
      </rPr>
      <t>Pseudomonas aeruginos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2">
    <font>
      <sz val="12"/>
      <color theme="1"/>
      <name val="Calibri"/>
      <family val="2"/>
      <scheme val="minor"/>
    </font>
    <font>
      <sz val="11"/>
      <name val="Calibri"/>
      <family val="2"/>
    </font>
    <font>
      <sz val="11"/>
      <color rgb="FF000000"/>
      <name val="Calibri"/>
      <family val="2"/>
    </font>
    <font>
      <sz val="14"/>
      <color rgb="FF9E0003"/>
      <name val="Monaco"/>
      <family val="2"/>
    </font>
    <font>
      <sz val="14"/>
      <color rgb="FF000000"/>
      <name val="Monaco"/>
      <family val="2"/>
    </font>
    <font>
      <sz val="14"/>
      <color rgb="FF060087"/>
      <name val="Monaco"/>
      <family val="2"/>
    </font>
    <font>
      <sz val="14"/>
      <color rgb="FFB5760C"/>
      <name val="Monaco"/>
      <family val="2"/>
    </font>
    <font>
      <sz val="14"/>
      <color rgb="FF3E3E3E"/>
      <name val="Monaco"/>
      <family val="2"/>
    </font>
    <font>
      <sz val="14"/>
      <color rgb="FF0B4213"/>
      <name val="Monaco"/>
      <family val="2"/>
    </font>
    <font>
      <b/>
      <sz val="12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u/>
      <sz val="12"/>
      <color theme="1"/>
      <name val="Calibri (Body)"/>
    </font>
    <font>
      <sz val="11"/>
      <color rgb="FFFF0000"/>
      <name val="Calibri"/>
      <family val="2"/>
      <scheme val="minor"/>
    </font>
    <font>
      <b/>
      <sz val="12"/>
      <color rgb="FF00B05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FF0000"/>
      <name val="Calibri (Body)"/>
    </font>
    <font>
      <sz val="10"/>
      <name val="Arial"/>
      <family val="2"/>
    </font>
    <font>
      <b/>
      <sz val="10"/>
      <name val="Arial"/>
      <family val="2"/>
    </font>
    <font>
      <b/>
      <sz val="11"/>
      <name val="Calibri"/>
      <family val="2"/>
    </font>
    <font>
      <sz val="12"/>
      <name val="Calibri (Body)"/>
    </font>
    <font>
      <sz val="11"/>
      <name val="Calibri (Body)"/>
    </font>
    <font>
      <b/>
      <sz val="12"/>
      <name val="Calibri (Body)"/>
    </font>
    <font>
      <b/>
      <sz val="11"/>
      <color rgb="FF7030A0"/>
      <name val="Calibri"/>
      <family val="2"/>
    </font>
    <font>
      <b/>
      <sz val="11"/>
      <color rgb="FF00B050"/>
      <name val="Calibri"/>
      <family val="2"/>
    </font>
    <font>
      <b/>
      <sz val="11"/>
      <color rgb="FF92D050"/>
      <name val="Calibri"/>
      <family val="2"/>
    </font>
    <font>
      <b/>
      <sz val="11"/>
      <color theme="4"/>
      <name val="Calibri"/>
      <family val="2"/>
    </font>
    <font>
      <b/>
      <sz val="11"/>
      <color rgb="FFFF0000"/>
      <name val="Calibri"/>
      <family val="2"/>
    </font>
    <font>
      <b/>
      <sz val="16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9" fillId="0" borderId="0"/>
  </cellStyleXfs>
  <cellXfs count="53">
    <xf numFmtId="0" fontId="0" fillId="0" borderId="0" xfId="0"/>
    <xf numFmtId="0" fontId="1" fillId="0" borderId="0" xfId="0" applyFont="1" applyFill="1"/>
    <xf numFmtId="0" fontId="2" fillId="0" borderId="0" xfId="0" applyFont="1" applyFill="1"/>
    <xf numFmtId="0" fontId="0" fillId="0" borderId="0" xfId="0" applyFill="1"/>
    <xf numFmtId="0" fontId="4" fillId="0" borderId="0" xfId="0" applyFont="1"/>
    <xf numFmtId="0" fontId="5" fillId="0" borderId="0" xfId="0" applyFont="1"/>
    <xf numFmtId="0" fontId="7" fillId="0" borderId="0" xfId="0" applyFont="1"/>
    <xf numFmtId="0" fontId="8" fillId="0" borderId="0" xfId="0" applyFont="1"/>
    <xf numFmtId="0" fontId="0" fillId="0" borderId="0" xfId="0" applyAlignment="1">
      <alignment horizontal="center"/>
    </xf>
    <xf numFmtId="0" fontId="9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16" fontId="14" fillId="0" borderId="0" xfId="0" applyNumberFormat="1" applyFont="1" applyAlignment="1">
      <alignment horizontal="center"/>
    </xf>
    <xf numFmtId="0" fontId="15" fillId="0" borderId="0" xfId="0" applyFont="1" applyAlignment="1">
      <alignment horizontal="center"/>
    </xf>
    <xf numFmtId="0" fontId="16" fillId="0" borderId="0" xfId="0" applyFont="1" applyFill="1" applyAlignment="1"/>
    <xf numFmtId="0" fontId="17" fillId="0" borderId="0" xfId="0" applyFont="1" applyAlignment="1">
      <alignment horizontal="left"/>
    </xf>
    <xf numFmtId="49" fontId="0" fillId="0" borderId="0" xfId="0" applyNumberFormat="1" applyAlignment="1">
      <alignment horizontal="center"/>
    </xf>
    <xf numFmtId="0" fontId="20" fillId="0" borderId="0" xfId="1" applyFont="1" applyAlignment="1">
      <alignment horizontal="center"/>
    </xf>
    <xf numFmtId="0" fontId="19" fillId="0" borderId="0" xfId="0" applyFont="1" applyAlignment="1">
      <alignment horizontal="center"/>
    </xf>
    <xf numFmtId="0" fontId="0" fillId="0" borderId="0" xfId="0" applyBorder="1"/>
    <xf numFmtId="0" fontId="9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49" fontId="0" fillId="0" borderId="0" xfId="0" applyNumberFormat="1" applyFill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Font="1" applyBorder="1"/>
    <xf numFmtId="49" fontId="0" fillId="0" borderId="0" xfId="0" applyNumberFormat="1" applyFont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0" fontId="9" fillId="0" borderId="0" xfId="0" applyFont="1"/>
    <xf numFmtId="0" fontId="0" fillId="0" borderId="0" xfId="0" applyFont="1"/>
    <xf numFmtId="11" fontId="0" fillId="0" borderId="0" xfId="0" applyNumberFormat="1"/>
    <xf numFmtId="0" fontId="22" fillId="0" borderId="0" xfId="0" applyFont="1" applyFill="1"/>
    <xf numFmtId="0" fontId="23" fillId="0" borderId="0" xfId="0" applyFont="1" applyFill="1"/>
    <xf numFmtId="0" fontId="22" fillId="0" borderId="0" xfId="0" applyFont="1" applyFill="1" applyAlignment="1">
      <alignment horizontal="left"/>
    </xf>
    <xf numFmtId="0" fontId="24" fillId="0" borderId="0" xfId="0" applyFont="1" applyFill="1"/>
    <xf numFmtId="0" fontId="21" fillId="0" borderId="0" xfId="0" applyFont="1" applyFill="1"/>
    <xf numFmtId="2" fontId="0" fillId="0" borderId="0" xfId="0" applyNumberFormat="1"/>
    <xf numFmtId="0" fontId="21" fillId="0" borderId="0" xfId="0" applyFont="1"/>
    <xf numFmtId="0" fontId="2" fillId="0" borderId="0" xfId="0" applyFont="1"/>
    <xf numFmtId="0" fontId="0" fillId="2" borderId="0" xfId="0" applyFill="1"/>
    <xf numFmtId="0" fontId="25" fillId="0" borderId="0" xfId="0" applyFont="1"/>
    <xf numFmtId="164" fontId="0" fillId="0" borderId="0" xfId="0" applyNumberFormat="1"/>
    <xf numFmtId="1" fontId="0" fillId="0" borderId="0" xfId="0" applyNumberFormat="1"/>
    <xf numFmtId="0" fontId="26" fillId="0" borderId="0" xfId="0" applyFont="1"/>
    <xf numFmtId="0" fontId="27" fillId="0" borderId="0" xfId="0" applyFont="1"/>
    <xf numFmtId="0" fontId="28" fillId="0" borderId="0" xfId="0" applyFont="1"/>
    <xf numFmtId="0" fontId="29" fillId="0" borderId="0" xfId="0" applyFont="1"/>
    <xf numFmtId="0" fontId="9" fillId="0" borderId="0" xfId="0" applyFont="1" applyAlignment="1">
      <alignment horizontal="left"/>
    </xf>
    <xf numFmtId="1" fontId="21" fillId="0" borderId="0" xfId="0" applyNumberFormat="1" applyFont="1"/>
    <xf numFmtId="164" fontId="21" fillId="0" borderId="0" xfId="0" applyNumberFormat="1" applyFont="1"/>
    <xf numFmtId="2" fontId="21" fillId="0" borderId="0" xfId="0" applyNumberFormat="1" applyFont="1"/>
    <xf numFmtId="0" fontId="0" fillId="0" borderId="0" xfId="0" applyAlignment="1">
      <alignment horizontal="left"/>
    </xf>
    <xf numFmtId="0" fontId="16" fillId="0" borderId="0" xfId="0" applyFont="1" applyFill="1" applyAlignment="1">
      <alignment horizontal="center"/>
    </xf>
    <xf numFmtId="0" fontId="30" fillId="0" borderId="0" xfId="0" applyFont="1"/>
  </cellXfs>
  <cellStyles count="2">
    <cellStyle name="Normal" xfId="0" builtinId="0"/>
    <cellStyle name="Normal 2" xfId="1" xr:uid="{99041319-DD7C-664D-B7B6-F1003136EC62}"/>
  </cellStyles>
  <dxfs count="2">
    <dxf>
      <font>
        <color rgb="FF9C0006"/>
      </font>
    </dxf>
    <dxf>
      <font>
        <color rgb="FF00B05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7BD9A2-2BAA-F341-9ACB-0841196700AF}">
  <dimension ref="A1:A7"/>
  <sheetViews>
    <sheetView tabSelected="1" workbookViewId="0">
      <selection activeCell="E18" sqref="E18"/>
    </sheetView>
  </sheetViews>
  <sheetFormatPr baseColWidth="10" defaultRowHeight="21"/>
  <cols>
    <col min="1" max="16384" width="10.83203125" style="52"/>
  </cols>
  <sheetData>
    <row r="1" spans="1:1">
      <c r="A1" s="52" t="s">
        <v>382</v>
      </c>
    </row>
    <row r="3" spans="1:1">
      <c r="A3" s="52" t="s">
        <v>385</v>
      </c>
    </row>
    <row r="5" spans="1:1">
      <c r="A5" s="52" t="s">
        <v>383</v>
      </c>
    </row>
    <row r="6" spans="1:1">
      <c r="A6" s="52" t="s">
        <v>384</v>
      </c>
    </row>
    <row r="7" spans="1:1">
      <c r="A7" s="52" t="s">
        <v>38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081CCD-69D0-D443-BB6A-A5520B18149E}">
  <dimension ref="A1:W66"/>
  <sheetViews>
    <sheetView workbookViewId="0">
      <selection activeCell="E60" sqref="E60"/>
    </sheetView>
  </sheetViews>
  <sheetFormatPr baseColWidth="10" defaultRowHeight="16"/>
  <cols>
    <col min="2" max="2" width="11.1640625" customWidth="1"/>
    <col min="5" max="5" width="14.5" customWidth="1"/>
    <col min="6" max="12" width="17" customWidth="1"/>
    <col min="13" max="13" width="18.83203125" customWidth="1"/>
    <col min="14" max="14" width="17.33203125" customWidth="1"/>
    <col min="15" max="15" width="17" customWidth="1"/>
    <col min="16" max="16" width="19.5" customWidth="1"/>
    <col min="17" max="17" width="20.6640625" customWidth="1"/>
    <col min="18" max="18" width="26.6640625" customWidth="1"/>
    <col min="19" max="23" width="17" customWidth="1"/>
  </cols>
  <sheetData>
    <row r="1" spans="1:22">
      <c r="A1" s="36" t="s">
        <v>264</v>
      </c>
      <c r="B1" s="36" t="s">
        <v>343</v>
      </c>
      <c r="C1" s="36" t="s">
        <v>344</v>
      </c>
      <c r="D1" s="36" t="s">
        <v>145</v>
      </c>
      <c r="E1" s="36" t="s">
        <v>345</v>
      </c>
      <c r="F1" s="27" t="s">
        <v>346</v>
      </c>
      <c r="G1" s="36" t="s">
        <v>347</v>
      </c>
      <c r="H1" s="36" t="s">
        <v>348</v>
      </c>
      <c r="I1" s="27" t="s">
        <v>349</v>
      </c>
      <c r="J1" s="27" t="s">
        <v>350</v>
      </c>
      <c r="K1" s="36" t="s">
        <v>351</v>
      </c>
      <c r="L1" s="36" t="s">
        <v>352</v>
      </c>
      <c r="M1" s="36" t="s">
        <v>353</v>
      </c>
      <c r="N1" s="36" t="s">
        <v>354</v>
      </c>
      <c r="O1" s="36" t="s">
        <v>355</v>
      </c>
      <c r="P1" s="36" t="s">
        <v>356</v>
      </c>
      <c r="Q1" s="36" t="s">
        <v>378</v>
      </c>
      <c r="R1" s="36" t="s">
        <v>379</v>
      </c>
      <c r="S1" s="36" t="s">
        <v>357</v>
      </c>
      <c r="T1" s="36" t="s">
        <v>358</v>
      </c>
      <c r="U1" s="36" t="s">
        <v>359</v>
      </c>
      <c r="V1" s="36" t="s">
        <v>360</v>
      </c>
    </row>
    <row r="2" spans="1:22">
      <c r="A2" s="36" t="s">
        <v>361</v>
      </c>
      <c r="B2" t="s">
        <v>362</v>
      </c>
      <c r="C2">
        <v>0</v>
      </c>
      <c r="D2">
        <v>1</v>
      </c>
      <c r="E2" s="37">
        <v>-2</v>
      </c>
      <c r="F2" s="37">
        <v>-3</v>
      </c>
      <c r="G2" s="38"/>
      <c r="H2" s="38"/>
      <c r="I2" s="38"/>
      <c r="J2" s="38"/>
      <c r="K2" s="38"/>
      <c r="L2" s="38"/>
      <c r="M2" s="38"/>
      <c r="N2" s="38"/>
      <c r="O2" s="38"/>
      <c r="P2" s="38"/>
      <c r="Q2" s="38"/>
      <c r="R2" s="38"/>
      <c r="S2" s="38"/>
      <c r="T2" s="38"/>
      <c r="U2" s="38"/>
      <c r="V2" s="38"/>
    </row>
    <row r="3" spans="1:22">
      <c r="A3" s="36" t="s">
        <v>361</v>
      </c>
      <c r="B3" t="s">
        <v>362</v>
      </c>
      <c r="C3">
        <v>0</v>
      </c>
      <c r="D3">
        <v>2</v>
      </c>
      <c r="E3" s="37">
        <v>-2</v>
      </c>
      <c r="F3" s="37">
        <v>-3</v>
      </c>
      <c r="G3" s="38"/>
      <c r="H3" s="38"/>
      <c r="I3" s="38"/>
      <c r="J3" s="38"/>
      <c r="K3" s="38"/>
      <c r="L3" s="38"/>
      <c r="M3" s="38"/>
      <c r="N3" s="38"/>
      <c r="O3" s="38"/>
      <c r="P3" s="38"/>
      <c r="Q3" s="38"/>
      <c r="R3" s="38"/>
      <c r="S3" s="38"/>
      <c r="T3" s="38"/>
      <c r="U3" s="38"/>
      <c r="V3" s="38"/>
    </row>
    <row r="4" spans="1:22">
      <c r="A4" s="36" t="s">
        <v>361</v>
      </c>
      <c r="B4" t="s">
        <v>362</v>
      </c>
      <c r="C4">
        <v>0</v>
      </c>
      <c r="D4">
        <v>3</v>
      </c>
      <c r="E4" s="37">
        <v>-3</v>
      </c>
      <c r="F4" s="37">
        <v>-3</v>
      </c>
      <c r="G4" s="38"/>
      <c r="H4" s="38"/>
      <c r="I4" s="38"/>
      <c r="J4" s="38"/>
      <c r="K4" s="38"/>
      <c r="L4" s="38"/>
      <c r="M4" s="38"/>
      <c r="N4" s="38"/>
      <c r="O4" s="38"/>
      <c r="P4" s="38"/>
      <c r="Q4" s="38"/>
      <c r="R4" s="38"/>
      <c r="S4" s="38"/>
      <c r="T4" s="38"/>
      <c r="U4" s="38"/>
      <c r="V4" s="38"/>
    </row>
    <row r="5" spans="1:22">
      <c r="A5" s="36" t="s">
        <v>12</v>
      </c>
      <c r="B5">
        <v>0</v>
      </c>
      <c r="C5">
        <v>0</v>
      </c>
      <c r="D5">
        <v>1</v>
      </c>
      <c r="E5" s="37">
        <v>8</v>
      </c>
      <c r="F5" s="37">
        <v>10</v>
      </c>
      <c r="G5" s="38"/>
      <c r="H5" s="38"/>
      <c r="I5" s="38"/>
      <c r="J5" s="38"/>
      <c r="K5" s="38"/>
      <c r="L5" s="38"/>
      <c r="M5" s="38"/>
      <c r="N5" s="38"/>
      <c r="O5" s="38"/>
      <c r="P5" s="38"/>
      <c r="Q5" s="38"/>
      <c r="R5" s="38"/>
      <c r="S5" s="38"/>
      <c r="T5" s="38"/>
      <c r="U5" s="38"/>
      <c r="V5" s="38"/>
    </row>
    <row r="6" spans="1:22">
      <c r="A6" s="36" t="s">
        <v>12</v>
      </c>
      <c r="B6">
        <v>0</v>
      </c>
      <c r="C6">
        <v>0</v>
      </c>
      <c r="D6">
        <v>2</v>
      </c>
      <c r="E6" s="37">
        <v>3</v>
      </c>
      <c r="F6" s="37">
        <v>6</v>
      </c>
      <c r="G6" s="38"/>
      <c r="H6" s="38"/>
      <c r="I6" s="38"/>
      <c r="J6" s="38"/>
      <c r="K6" s="38"/>
      <c r="L6" s="38"/>
      <c r="M6" s="38"/>
      <c r="N6" s="38"/>
      <c r="O6" s="38"/>
      <c r="P6" s="38"/>
      <c r="Q6" s="38"/>
      <c r="R6" s="38"/>
      <c r="S6" s="38"/>
      <c r="T6" s="38"/>
      <c r="U6" s="38"/>
      <c r="V6" s="38"/>
    </row>
    <row r="7" spans="1:22">
      <c r="A7" s="36" t="s">
        <v>12</v>
      </c>
      <c r="B7">
        <v>0</v>
      </c>
      <c r="C7">
        <v>0</v>
      </c>
      <c r="D7">
        <v>3</v>
      </c>
      <c r="E7" s="37">
        <v>4</v>
      </c>
      <c r="F7" s="37">
        <v>4</v>
      </c>
      <c r="G7" s="38"/>
      <c r="H7" s="38"/>
      <c r="I7" s="38"/>
      <c r="J7" s="38"/>
      <c r="K7" s="38"/>
      <c r="L7" s="38"/>
      <c r="M7" s="38"/>
      <c r="N7" s="38"/>
      <c r="O7" s="38"/>
      <c r="P7" s="38"/>
      <c r="Q7" s="38"/>
      <c r="R7" s="38"/>
      <c r="S7" s="38"/>
      <c r="T7" s="38"/>
      <c r="U7" s="38"/>
      <c r="V7" s="38"/>
    </row>
    <row r="8" spans="1:22">
      <c r="A8" s="39" t="s">
        <v>21</v>
      </c>
      <c r="B8">
        <v>0</v>
      </c>
      <c r="C8">
        <v>0</v>
      </c>
      <c r="D8">
        <v>1</v>
      </c>
      <c r="E8" s="37">
        <v>14</v>
      </c>
      <c r="F8" s="37">
        <v>232</v>
      </c>
      <c r="G8" s="38"/>
      <c r="H8" s="38"/>
      <c r="I8" s="38"/>
      <c r="J8" s="38"/>
      <c r="K8" s="38"/>
      <c r="L8" s="38"/>
      <c r="M8" s="38"/>
      <c r="N8" s="38"/>
      <c r="O8" s="38"/>
      <c r="P8" s="38"/>
      <c r="Q8" s="38"/>
      <c r="R8" s="38"/>
      <c r="S8" s="38"/>
      <c r="T8" s="38"/>
      <c r="U8" s="38"/>
      <c r="V8" s="38"/>
    </row>
    <row r="9" spans="1:22">
      <c r="A9" s="39" t="s">
        <v>21</v>
      </c>
      <c r="B9">
        <v>0</v>
      </c>
      <c r="C9">
        <v>0</v>
      </c>
      <c r="D9">
        <v>2</v>
      </c>
      <c r="E9" s="37">
        <v>14</v>
      </c>
      <c r="F9" s="37">
        <v>153</v>
      </c>
      <c r="G9" s="38"/>
      <c r="H9" s="38"/>
      <c r="I9" s="38"/>
      <c r="J9" s="38"/>
      <c r="K9" s="38"/>
      <c r="L9" s="38"/>
      <c r="M9" s="38"/>
      <c r="N9" s="38"/>
      <c r="O9" s="38"/>
      <c r="P9" s="38"/>
      <c r="Q9" s="38"/>
      <c r="R9" s="38"/>
      <c r="S9" s="38"/>
      <c r="T9" s="38"/>
      <c r="U9" s="38"/>
      <c r="V9" s="38"/>
    </row>
    <row r="10" spans="1:22">
      <c r="A10" s="39" t="s">
        <v>21</v>
      </c>
      <c r="B10">
        <v>0</v>
      </c>
      <c r="C10">
        <v>0</v>
      </c>
      <c r="D10">
        <v>3</v>
      </c>
      <c r="E10" s="37">
        <v>24</v>
      </c>
      <c r="F10" s="37">
        <v>301</v>
      </c>
      <c r="G10" s="38"/>
      <c r="H10" s="38"/>
      <c r="I10" s="38"/>
      <c r="J10" s="38"/>
      <c r="K10" s="38"/>
      <c r="L10" s="38"/>
      <c r="M10" s="38"/>
      <c r="N10" s="38"/>
      <c r="O10" s="38"/>
      <c r="P10" s="38"/>
      <c r="Q10" s="38"/>
      <c r="R10" s="38"/>
      <c r="S10" s="38"/>
      <c r="T10" s="38"/>
      <c r="U10" s="38"/>
      <c r="V10" s="38"/>
    </row>
    <row r="11" spans="1:22">
      <c r="A11" s="39" t="s">
        <v>21</v>
      </c>
      <c r="B11" t="s">
        <v>275</v>
      </c>
      <c r="C11">
        <v>2</v>
      </c>
      <c r="D11">
        <v>1</v>
      </c>
      <c r="E11" s="37">
        <v>47</v>
      </c>
      <c r="F11" s="37">
        <v>498</v>
      </c>
      <c r="G11" s="40">
        <f>AVERAGE(E8:E10)</f>
        <v>17.333333333333332</v>
      </c>
      <c r="H11" s="40">
        <f>AVERAGE(F8:F10)</f>
        <v>228.66666666666666</v>
      </c>
      <c r="I11" s="40">
        <f>E11-G11</f>
        <v>29.666666666666668</v>
      </c>
      <c r="J11" s="40">
        <f>F11-H11</f>
        <v>269.33333333333337</v>
      </c>
      <c r="K11" s="35">
        <f>EXP((LN(I11)-LN(100.95))/0.97665)</f>
        <v>0.28539549856552621</v>
      </c>
      <c r="L11" s="35">
        <f>EXP((LN(J11)-LN(100.95))/0.97665)</f>
        <v>2.7313232055623224</v>
      </c>
      <c r="M11" s="35">
        <f>K11</f>
        <v>0.28539549856552621</v>
      </c>
      <c r="N11" s="35">
        <f>L11</f>
        <v>2.7313232055623224</v>
      </c>
      <c r="O11" s="35">
        <f>M11+N11</f>
        <v>3.0167187041278485</v>
      </c>
      <c r="P11" s="41">
        <f t="shared" ref="P11:P16" si="0">O11/C11*100</f>
        <v>150.83593520639243</v>
      </c>
      <c r="Q11" s="35">
        <f>M11/O11</f>
        <v>9.4604610690089436E-2</v>
      </c>
      <c r="R11" s="35">
        <f>M11*(1000/8.8)</f>
        <v>32.431306655173429</v>
      </c>
      <c r="S11">
        <v>4</v>
      </c>
      <c r="T11" s="40">
        <f>R11/S11</f>
        <v>8.1078266637933574</v>
      </c>
      <c r="U11">
        <v>16</v>
      </c>
      <c r="V11" s="40">
        <f>R11/U11</f>
        <v>2.0269566659483393</v>
      </c>
    </row>
    <row r="12" spans="1:22">
      <c r="A12" s="39" t="s">
        <v>21</v>
      </c>
      <c r="B12" t="s">
        <v>275</v>
      </c>
      <c r="C12">
        <v>2</v>
      </c>
      <c r="D12">
        <v>2</v>
      </c>
      <c r="E12" s="37">
        <v>33</v>
      </c>
      <c r="F12" s="37">
        <v>330</v>
      </c>
      <c r="G12" s="40">
        <f>G11</f>
        <v>17.333333333333332</v>
      </c>
      <c r="H12" s="40">
        <f>H11</f>
        <v>228.66666666666666</v>
      </c>
      <c r="I12" s="40">
        <f t="shared" ref="I12:J16" si="1">E12-G12</f>
        <v>15.666666666666668</v>
      </c>
      <c r="J12" s="40">
        <f t="shared" si="1"/>
        <v>101.33333333333334</v>
      </c>
      <c r="K12" s="35">
        <f t="shared" ref="K12:L16" si="2">EXP((LN(I12)-LN(100.95))/0.97665)</f>
        <v>0.14843126816287172</v>
      </c>
      <c r="L12" s="35">
        <f t="shared" si="2"/>
        <v>1.0038882214974498</v>
      </c>
      <c r="M12" s="35">
        <f t="shared" ref="M12:N16" si="3">K12</f>
        <v>0.14843126816287172</v>
      </c>
      <c r="N12" s="35">
        <f t="shared" si="3"/>
        <v>1.0038882214974498</v>
      </c>
      <c r="O12" s="35">
        <f t="shared" ref="O12:O16" si="4">M12+N12</f>
        <v>1.1523194896603215</v>
      </c>
      <c r="P12" s="41">
        <f t="shared" si="0"/>
        <v>57.615974483016075</v>
      </c>
      <c r="Q12" s="35">
        <f t="shared" ref="Q12:Q16" si="5">M12/O12</f>
        <v>0.12881086321522342</v>
      </c>
      <c r="R12" s="35">
        <f t="shared" ref="R12:R16" si="6">M12*(1000/8.8)</f>
        <v>16.867189563962693</v>
      </c>
      <c r="S12">
        <v>4</v>
      </c>
      <c r="T12" s="40">
        <f t="shared" ref="T12:T16" si="7">R12/S12</f>
        <v>4.2167973909906733</v>
      </c>
      <c r="U12">
        <v>16</v>
      </c>
      <c r="V12" s="40">
        <f t="shared" ref="V12:V16" si="8">R12/U12</f>
        <v>1.0541993477476683</v>
      </c>
    </row>
    <row r="13" spans="1:22">
      <c r="A13" s="39" t="s">
        <v>21</v>
      </c>
      <c r="B13" t="s">
        <v>275</v>
      </c>
      <c r="C13">
        <v>2</v>
      </c>
      <c r="D13">
        <v>3</v>
      </c>
      <c r="E13" s="37">
        <v>43</v>
      </c>
      <c r="F13" s="37">
        <v>389</v>
      </c>
      <c r="G13" s="40">
        <f t="shared" ref="G13:H16" si="9">G12</f>
        <v>17.333333333333332</v>
      </c>
      <c r="H13" s="40">
        <f t="shared" si="9"/>
        <v>228.66666666666666</v>
      </c>
      <c r="I13" s="40">
        <f t="shared" si="1"/>
        <v>25.666666666666668</v>
      </c>
      <c r="J13" s="40">
        <f t="shared" si="1"/>
        <v>160.33333333333334</v>
      </c>
      <c r="K13" s="35">
        <f t="shared" si="2"/>
        <v>0.24606170283838405</v>
      </c>
      <c r="L13" s="35">
        <f t="shared" si="2"/>
        <v>1.6059095683379101</v>
      </c>
      <c r="M13" s="35">
        <f t="shared" si="3"/>
        <v>0.24606170283838405</v>
      </c>
      <c r="N13" s="35">
        <f t="shared" si="3"/>
        <v>1.6059095683379101</v>
      </c>
      <c r="O13" s="35">
        <f t="shared" si="4"/>
        <v>1.8519712711762941</v>
      </c>
      <c r="P13" s="41">
        <f t="shared" si="0"/>
        <v>92.598563558814703</v>
      </c>
      <c r="Q13" s="35">
        <f t="shared" si="5"/>
        <v>0.1328647515585358</v>
      </c>
      <c r="R13" s="35">
        <f t="shared" si="6"/>
        <v>27.961557140725457</v>
      </c>
      <c r="S13">
        <v>4</v>
      </c>
      <c r="T13" s="40">
        <f t="shared" si="7"/>
        <v>6.9903892851813643</v>
      </c>
      <c r="U13">
        <v>16</v>
      </c>
      <c r="V13" s="40">
        <f t="shared" si="8"/>
        <v>1.7475973212953411</v>
      </c>
    </row>
    <row r="14" spans="1:22">
      <c r="A14" s="39" t="s">
        <v>21</v>
      </c>
      <c r="B14" t="s">
        <v>276</v>
      </c>
      <c r="C14">
        <v>160</v>
      </c>
      <c r="D14">
        <v>1</v>
      </c>
      <c r="E14" s="37">
        <v>2014</v>
      </c>
      <c r="F14" s="37">
        <v>12242</v>
      </c>
      <c r="G14" s="40">
        <f t="shared" si="9"/>
        <v>17.333333333333332</v>
      </c>
      <c r="H14" s="40">
        <f t="shared" si="9"/>
        <v>228.66666666666666</v>
      </c>
      <c r="I14" s="40">
        <f t="shared" si="1"/>
        <v>1996.6666666666667</v>
      </c>
      <c r="J14" s="40">
        <f t="shared" si="1"/>
        <v>12013.333333333334</v>
      </c>
      <c r="K14" s="35">
        <f t="shared" si="2"/>
        <v>21.241692133990458</v>
      </c>
      <c r="L14" s="35">
        <f t="shared" si="2"/>
        <v>133.40747398729954</v>
      </c>
      <c r="M14" s="35">
        <f t="shared" si="3"/>
        <v>21.241692133990458</v>
      </c>
      <c r="N14" s="35">
        <f t="shared" si="3"/>
        <v>133.40747398729954</v>
      </c>
      <c r="O14" s="35">
        <f t="shared" si="4"/>
        <v>154.64916612128999</v>
      </c>
      <c r="P14" s="41">
        <f t="shared" si="0"/>
        <v>96.655728825806236</v>
      </c>
      <c r="Q14" s="35">
        <f t="shared" si="5"/>
        <v>0.13735406835191588</v>
      </c>
      <c r="R14" s="35">
        <f t="shared" si="6"/>
        <v>2413.8286515898244</v>
      </c>
      <c r="S14">
        <v>4</v>
      </c>
      <c r="T14" s="40">
        <f t="shared" si="7"/>
        <v>603.4571628974561</v>
      </c>
      <c r="U14">
        <v>16</v>
      </c>
      <c r="V14" s="40">
        <f t="shared" si="8"/>
        <v>150.86429072436403</v>
      </c>
    </row>
    <row r="15" spans="1:22">
      <c r="A15" s="39" t="s">
        <v>21</v>
      </c>
      <c r="B15" t="s">
        <v>276</v>
      </c>
      <c r="C15">
        <v>160</v>
      </c>
      <c r="D15">
        <v>2</v>
      </c>
      <c r="E15" s="37">
        <v>1684</v>
      </c>
      <c r="F15" s="37">
        <v>10840</v>
      </c>
      <c r="G15" s="40">
        <f t="shared" si="9"/>
        <v>17.333333333333332</v>
      </c>
      <c r="H15" s="40">
        <f t="shared" si="9"/>
        <v>228.66666666666666</v>
      </c>
      <c r="I15" s="40">
        <f t="shared" si="1"/>
        <v>1666.6666666666667</v>
      </c>
      <c r="J15" s="40">
        <f t="shared" si="1"/>
        <v>10611.333333333334</v>
      </c>
      <c r="K15" s="35">
        <f t="shared" si="2"/>
        <v>17.654544877717367</v>
      </c>
      <c r="L15" s="35">
        <f t="shared" si="2"/>
        <v>117.48923860061464</v>
      </c>
      <c r="M15" s="35">
        <f t="shared" si="3"/>
        <v>17.654544877717367</v>
      </c>
      <c r="N15" s="35">
        <f t="shared" si="3"/>
        <v>117.48923860061464</v>
      </c>
      <c r="O15" s="35">
        <f t="shared" si="4"/>
        <v>135.14378347833201</v>
      </c>
      <c r="P15" s="41">
        <f t="shared" si="0"/>
        <v>84.464864673957507</v>
      </c>
      <c r="Q15" s="35">
        <f t="shared" si="5"/>
        <v>0.13063527173299813</v>
      </c>
      <c r="R15" s="35">
        <f t="shared" si="6"/>
        <v>2006.1982815587915</v>
      </c>
      <c r="S15">
        <v>4</v>
      </c>
      <c r="T15" s="40">
        <f t="shared" si="7"/>
        <v>501.54957038969786</v>
      </c>
      <c r="U15">
        <v>16</v>
      </c>
      <c r="V15" s="40">
        <f t="shared" si="8"/>
        <v>125.38739259742447</v>
      </c>
    </row>
    <row r="16" spans="1:22">
      <c r="A16" s="39" t="s">
        <v>21</v>
      </c>
      <c r="B16" t="s">
        <v>276</v>
      </c>
      <c r="C16">
        <v>160</v>
      </c>
      <c r="D16">
        <v>3</v>
      </c>
      <c r="E16" s="37">
        <v>1444</v>
      </c>
      <c r="F16" s="37">
        <v>11906</v>
      </c>
      <c r="G16" s="40">
        <f t="shared" si="9"/>
        <v>17.333333333333332</v>
      </c>
      <c r="H16" s="40">
        <f t="shared" si="9"/>
        <v>228.66666666666666</v>
      </c>
      <c r="I16" s="40">
        <f t="shared" si="1"/>
        <v>1426.6666666666667</v>
      </c>
      <c r="J16" s="40">
        <f t="shared" si="1"/>
        <v>11677.333333333334</v>
      </c>
      <c r="K16" s="35">
        <f t="shared" si="2"/>
        <v>15.056216680858373</v>
      </c>
      <c r="L16" s="35">
        <f t="shared" si="2"/>
        <v>129.58829169546698</v>
      </c>
      <c r="M16" s="35">
        <f t="shared" si="3"/>
        <v>15.056216680858373</v>
      </c>
      <c r="N16" s="35">
        <f t="shared" si="3"/>
        <v>129.58829169546698</v>
      </c>
      <c r="O16" s="35">
        <f t="shared" si="4"/>
        <v>144.64450837632535</v>
      </c>
      <c r="P16" s="41">
        <f t="shared" si="0"/>
        <v>90.402817735203342</v>
      </c>
      <c r="Q16" s="35">
        <f t="shared" si="5"/>
        <v>0.10409117393994818</v>
      </c>
      <c r="R16" s="35">
        <f t="shared" si="6"/>
        <v>1710.933713733906</v>
      </c>
      <c r="S16">
        <v>4</v>
      </c>
      <c r="T16" s="40">
        <f t="shared" si="7"/>
        <v>427.73342843347649</v>
      </c>
      <c r="U16">
        <v>16</v>
      </c>
      <c r="V16" s="40">
        <f t="shared" si="8"/>
        <v>106.93335710836912</v>
      </c>
    </row>
    <row r="17" spans="1:22">
      <c r="A17" s="42" t="s">
        <v>229</v>
      </c>
      <c r="B17">
        <v>0</v>
      </c>
      <c r="C17">
        <v>0</v>
      </c>
      <c r="D17">
        <v>1</v>
      </c>
      <c r="E17" s="37">
        <v>-4</v>
      </c>
      <c r="F17" s="37">
        <v>54</v>
      </c>
      <c r="G17" s="38"/>
      <c r="H17" s="38"/>
      <c r="I17" s="38"/>
      <c r="J17" s="38"/>
      <c r="K17" s="38"/>
      <c r="L17" s="38"/>
      <c r="M17" s="38"/>
      <c r="N17" s="38"/>
      <c r="O17" s="38"/>
      <c r="P17" s="38"/>
      <c r="Q17" s="38"/>
      <c r="R17" s="38"/>
      <c r="S17" s="38"/>
      <c r="T17" s="38"/>
      <c r="U17" s="38"/>
      <c r="V17" s="38"/>
    </row>
    <row r="18" spans="1:22">
      <c r="A18" s="42" t="s">
        <v>229</v>
      </c>
      <c r="B18">
        <v>0</v>
      </c>
      <c r="C18">
        <v>0</v>
      </c>
      <c r="D18">
        <v>2</v>
      </c>
      <c r="E18" s="37">
        <v>63</v>
      </c>
      <c r="F18" s="37">
        <v>50</v>
      </c>
      <c r="G18" s="38"/>
      <c r="H18" s="38"/>
      <c r="I18" s="38"/>
      <c r="J18" s="38"/>
      <c r="K18" s="38"/>
      <c r="L18" s="38"/>
      <c r="M18" s="38"/>
      <c r="N18" s="38"/>
      <c r="O18" s="38"/>
      <c r="P18" s="38"/>
      <c r="Q18" s="38"/>
      <c r="R18" s="38"/>
      <c r="S18" s="38"/>
      <c r="T18" s="38"/>
      <c r="U18" s="38"/>
      <c r="V18" s="38"/>
    </row>
    <row r="19" spans="1:22">
      <c r="A19" s="42" t="s">
        <v>229</v>
      </c>
      <c r="B19">
        <v>0</v>
      </c>
      <c r="C19">
        <v>0</v>
      </c>
      <c r="D19">
        <v>3</v>
      </c>
      <c r="E19" s="37">
        <v>6</v>
      </c>
      <c r="F19" s="37">
        <v>37</v>
      </c>
      <c r="G19" s="38"/>
      <c r="H19" s="38"/>
      <c r="I19" s="38"/>
      <c r="J19" s="38"/>
      <c r="K19" s="38"/>
      <c r="L19" s="38"/>
      <c r="M19" s="38"/>
      <c r="N19" s="38"/>
      <c r="O19" s="38"/>
      <c r="P19" s="38"/>
      <c r="Q19" s="38"/>
      <c r="R19" s="38"/>
      <c r="S19" s="38"/>
      <c r="T19" s="38"/>
      <c r="U19" s="38"/>
      <c r="V19" s="38"/>
    </row>
    <row r="20" spans="1:22">
      <c r="A20" s="42" t="s">
        <v>229</v>
      </c>
      <c r="B20" t="s">
        <v>275</v>
      </c>
      <c r="C20">
        <v>8</v>
      </c>
      <c r="D20">
        <v>1</v>
      </c>
      <c r="E20" s="37">
        <v>111</v>
      </c>
      <c r="F20" s="37">
        <v>621</v>
      </c>
      <c r="G20" s="40">
        <f>AVERAGE(E17:E19)</f>
        <v>21.666666666666668</v>
      </c>
      <c r="H20" s="40">
        <f>AVERAGE(F17:F19)</f>
        <v>47</v>
      </c>
      <c r="I20" s="40">
        <f>E20-G20</f>
        <v>89.333333333333329</v>
      </c>
      <c r="J20" s="40">
        <f>F20-H20</f>
        <v>574</v>
      </c>
      <c r="K20" s="35">
        <f>EXP((LN(I20)-LN(100.95))/0.97665)</f>
        <v>0.8823438440845246</v>
      </c>
      <c r="L20" s="35">
        <f>EXP((LN(J20)-LN(100.95))/0.97665)</f>
        <v>5.9272282988764227</v>
      </c>
      <c r="M20" s="35">
        <f>K20</f>
        <v>0.8823438440845246</v>
      </c>
      <c r="N20" s="35">
        <f>L20</f>
        <v>5.9272282988764227</v>
      </c>
      <c r="O20" s="35">
        <f>M20+N20</f>
        <v>6.8095721429609473</v>
      </c>
      <c r="P20" s="41">
        <f t="shared" ref="P20:P25" si="10">O20/C20*100</f>
        <v>85.119651787011847</v>
      </c>
      <c r="Q20" s="35">
        <f>M20/O20</f>
        <v>0.12957405040441539</v>
      </c>
      <c r="R20" s="35">
        <f>M20*(1000/8.8)</f>
        <v>100.26634591869596</v>
      </c>
      <c r="S20">
        <v>32</v>
      </c>
      <c r="T20" s="40">
        <f>R20/S20</f>
        <v>3.1333233099592488</v>
      </c>
      <c r="U20">
        <v>32</v>
      </c>
      <c r="V20" s="40">
        <f>R20/U20</f>
        <v>3.1333233099592488</v>
      </c>
    </row>
    <row r="21" spans="1:22">
      <c r="A21" s="42" t="s">
        <v>229</v>
      </c>
      <c r="B21" t="s">
        <v>275</v>
      </c>
      <c r="C21">
        <v>8</v>
      </c>
      <c r="D21">
        <v>2</v>
      </c>
      <c r="E21" s="37">
        <v>84</v>
      </c>
      <c r="F21" s="37">
        <v>529</v>
      </c>
      <c r="G21" s="40">
        <f>G20</f>
        <v>21.666666666666668</v>
      </c>
      <c r="H21" s="40">
        <f>H20</f>
        <v>47</v>
      </c>
      <c r="I21" s="40">
        <f t="shared" ref="I21:J25" si="11">E21-G21</f>
        <v>62.333333333333329</v>
      </c>
      <c r="J21" s="40">
        <f t="shared" si="11"/>
        <v>482</v>
      </c>
      <c r="K21" s="35">
        <f t="shared" ref="K21:L25" si="12">EXP((LN(I21)-LN(100.95))/0.97665)</f>
        <v>0.61039079377781136</v>
      </c>
      <c r="L21" s="35">
        <f t="shared" si="12"/>
        <v>4.9564759659509416</v>
      </c>
      <c r="M21" s="35">
        <f t="shared" ref="M21:N25" si="13">K21</f>
        <v>0.61039079377781136</v>
      </c>
      <c r="N21" s="35">
        <f t="shared" si="13"/>
        <v>4.9564759659509416</v>
      </c>
      <c r="O21" s="35">
        <f t="shared" ref="O21:O25" si="14">M21+N21</f>
        <v>5.5668667597287529</v>
      </c>
      <c r="P21" s="41">
        <f t="shared" si="10"/>
        <v>69.585834496609408</v>
      </c>
      <c r="Q21" s="35">
        <f t="shared" ref="Q21:Q25" si="15">M21/O21</f>
        <v>0.10964709954860727</v>
      </c>
      <c r="R21" s="35">
        <f t="shared" ref="R21:R25" si="16">M21*(1000/8.8)</f>
        <v>69.362590202024009</v>
      </c>
      <c r="S21">
        <v>32</v>
      </c>
      <c r="T21" s="40">
        <f t="shared" ref="T21:T25" si="17">R21/S21</f>
        <v>2.1675809438132503</v>
      </c>
      <c r="U21">
        <v>32</v>
      </c>
      <c r="V21" s="40">
        <f t="shared" ref="V21:V25" si="18">R21/U21</f>
        <v>2.1675809438132503</v>
      </c>
    </row>
    <row r="22" spans="1:22">
      <c r="A22" s="42" t="s">
        <v>229</v>
      </c>
      <c r="B22" t="s">
        <v>275</v>
      </c>
      <c r="C22">
        <v>8</v>
      </c>
      <c r="D22">
        <v>3</v>
      </c>
      <c r="E22" s="37">
        <v>99</v>
      </c>
      <c r="F22" s="37">
        <v>479</v>
      </c>
      <c r="G22" s="40">
        <f t="shared" ref="G22:H25" si="19">G21</f>
        <v>21.666666666666668</v>
      </c>
      <c r="H22" s="40">
        <f t="shared" si="19"/>
        <v>47</v>
      </c>
      <c r="I22" s="40">
        <f>E22-G22</f>
        <v>77.333333333333329</v>
      </c>
      <c r="J22" s="40">
        <f t="shared" si="11"/>
        <v>432</v>
      </c>
      <c r="K22" s="35">
        <f t="shared" si="12"/>
        <v>0.76119035172341643</v>
      </c>
      <c r="L22" s="35">
        <f t="shared" si="12"/>
        <v>4.4307021684169925</v>
      </c>
      <c r="M22" s="35">
        <f t="shared" si="13"/>
        <v>0.76119035172341643</v>
      </c>
      <c r="N22" s="35">
        <f t="shared" si="13"/>
        <v>4.4307021684169925</v>
      </c>
      <c r="O22" s="35">
        <f t="shared" si="14"/>
        <v>5.1918925201404091</v>
      </c>
      <c r="P22" s="41">
        <f t="shared" si="10"/>
        <v>64.898656501755113</v>
      </c>
      <c r="Q22" s="35">
        <f t="shared" si="15"/>
        <v>0.14661134620383684</v>
      </c>
      <c r="R22" s="35">
        <f t="shared" si="16"/>
        <v>86.498903604933673</v>
      </c>
      <c r="S22">
        <v>32</v>
      </c>
      <c r="T22" s="40">
        <f t="shared" si="17"/>
        <v>2.7030907376541773</v>
      </c>
      <c r="U22">
        <v>32</v>
      </c>
      <c r="V22" s="40">
        <f t="shared" si="18"/>
        <v>2.7030907376541773</v>
      </c>
    </row>
    <row r="23" spans="1:22">
      <c r="A23" s="42" t="s">
        <v>229</v>
      </c>
      <c r="B23" t="s">
        <v>276</v>
      </c>
      <c r="C23">
        <v>128</v>
      </c>
      <c r="D23">
        <v>1</v>
      </c>
      <c r="E23" s="37">
        <v>1453</v>
      </c>
      <c r="F23" s="37">
        <v>9844</v>
      </c>
      <c r="G23" s="40">
        <f t="shared" si="19"/>
        <v>21.666666666666668</v>
      </c>
      <c r="H23" s="40">
        <f t="shared" si="19"/>
        <v>47</v>
      </c>
      <c r="I23" s="40">
        <f t="shared" si="11"/>
        <v>1431.3333333333333</v>
      </c>
      <c r="J23" s="40">
        <f t="shared" si="11"/>
        <v>9797</v>
      </c>
      <c r="K23" s="35">
        <f t="shared" si="12"/>
        <v>15.10664542259236</v>
      </c>
      <c r="L23" s="35">
        <f t="shared" si="12"/>
        <v>108.2660213120686</v>
      </c>
      <c r="M23" s="35">
        <f t="shared" si="13"/>
        <v>15.10664542259236</v>
      </c>
      <c r="N23" s="35">
        <f t="shared" si="13"/>
        <v>108.2660213120686</v>
      </c>
      <c r="O23" s="35">
        <f t="shared" si="14"/>
        <v>123.37266673466097</v>
      </c>
      <c r="P23" s="41">
        <f t="shared" si="10"/>
        <v>96.384895886453876</v>
      </c>
      <c r="Q23" s="35">
        <f t="shared" si="15"/>
        <v>0.12244726342085478</v>
      </c>
      <c r="R23" s="35">
        <f t="shared" si="16"/>
        <v>1716.6642525673135</v>
      </c>
      <c r="S23">
        <v>32</v>
      </c>
      <c r="T23" s="40">
        <f t="shared" si="17"/>
        <v>53.645757892728547</v>
      </c>
      <c r="U23">
        <v>32</v>
      </c>
      <c r="V23" s="40">
        <f t="shared" si="18"/>
        <v>53.645757892728547</v>
      </c>
    </row>
    <row r="24" spans="1:22">
      <c r="A24" s="42" t="s">
        <v>229</v>
      </c>
      <c r="B24" t="s">
        <v>276</v>
      </c>
      <c r="C24">
        <v>128</v>
      </c>
      <c r="D24">
        <v>2</v>
      </c>
      <c r="E24" s="37">
        <v>1433</v>
      </c>
      <c r="F24" s="37">
        <v>9872</v>
      </c>
      <c r="G24" s="40">
        <f t="shared" si="19"/>
        <v>21.666666666666668</v>
      </c>
      <c r="H24" s="40">
        <f t="shared" si="19"/>
        <v>47</v>
      </c>
      <c r="I24" s="40">
        <f t="shared" si="11"/>
        <v>1411.3333333333333</v>
      </c>
      <c r="J24" s="40">
        <f t="shared" si="11"/>
        <v>9825</v>
      </c>
      <c r="K24" s="35">
        <f t="shared" si="12"/>
        <v>14.89055007788189</v>
      </c>
      <c r="L24" s="35">
        <f t="shared" si="12"/>
        <v>108.58285617976699</v>
      </c>
      <c r="M24" s="35">
        <f t="shared" si="13"/>
        <v>14.89055007788189</v>
      </c>
      <c r="N24" s="35">
        <f t="shared" si="13"/>
        <v>108.58285617976699</v>
      </c>
      <c r="O24" s="35">
        <f t="shared" si="14"/>
        <v>123.47340625764889</v>
      </c>
      <c r="P24" s="41">
        <f t="shared" si="10"/>
        <v>96.463598638788199</v>
      </c>
      <c r="Q24" s="35">
        <f t="shared" si="15"/>
        <v>0.1205972243675707</v>
      </c>
      <c r="R24" s="35">
        <f t="shared" si="16"/>
        <v>1692.1079633956692</v>
      </c>
      <c r="S24">
        <v>32</v>
      </c>
      <c r="T24" s="40">
        <f t="shared" si="17"/>
        <v>52.878373856114663</v>
      </c>
      <c r="U24">
        <v>32</v>
      </c>
      <c r="V24" s="40">
        <f t="shared" si="18"/>
        <v>52.878373856114663</v>
      </c>
    </row>
    <row r="25" spans="1:22">
      <c r="A25" s="42" t="s">
        <v>229</v>
      </c>
      <c r="B25" t="s">
        <v>276</v>
      </c>
      <c r="C25">
        <v>128</v>
      </c>
      <c r="D25">
        <v>3</v>
      </c>
      <c r="E25" s="37">
        <v>1694</v>
      </c>
      <c r="F25" s="37">
        <v>9416</v>
      </c>
      <c r="G25" s="40">
        <f t="shared" si="19"/>
        <v>21.666666666666668</v>
      </c>
      <c r="H25" s="40">
        <f t="shared" si="19"/>
        <v>47</v>
      </c>
      <c r="I25" s="40">
        <f t="shared" si="11"/>
        <v>1672.3333333333333</v>
      </c>
      <c r="J25" s="40">
        <f t="shared" si="11"/>
        <v>9369</v>
      </c>
      <c r="K25" s="35">
        <f t="shared" si="12"/>
        <v>17.716007929544201</v>
      </c>
      <c r="L25" s="35">
        <f t="shared" si="12"/>
        <v>103.42570523649361</v>
      </c>
      <c r="M25" s="35">
        <f t="shared" si="13"/>
        <v>17.716007929544201</v>
      </c>
      <c r="N25" s="35">
        <f t="shared" si="13"/>
        <v>103.42570523649361</v>
      </c>
      <c r="O25" s="35">
        <f t="shared" si="14"/>
        <v>121.14171316603782</v>
      </c>
      <c r="P25" s="41">
        <f t="shared" si="10"/>
        <v>94.641963410967051</v>
      </c>
      <c r="Q25" s="35">
        <f t="shared" si="15"/>
        <v>0.14624201248716448</v>
      </c>
      <c r="R25" s="35">
        <f t="shared" si="16"/>
        <v>2013.1827192663864</v>
      </c>
      <c r="S25">
        <v>32</v>
      </c>
      <c r="T25" s="40">
        <f t="shared" si="17"/>
        <v>62.911959977074574</v>
      </c>
      <c r="U25">
        <v>32</v>
      </c>
      <c r="V25" s="40">
        <f t="shared" si="18"/>
        <v>62.911959977074574</v>
      </c>
    </row>
    <row r="26" spans="1:22">
      <c r="A26" s="43" t="s">
        <v>232</v>
      </c>
      <c r="B26">
        <v>0</v>
      </c>
      <c r="C26">
        <v>0</v>
      </c>
      <c r="D26">
        <v>1</v>
      </c>
      <c r="E26" s="37">
        <v>31</v>
      </c>
      <c r="F26" s="37">
        <v>41</v>
      </c>
      <c r="G26" s="38"/>
      <c r="H26" s="38"/>
      <c r="I26" s="38"/>
      <c r="J26" s="38"/>
      <c r="K26" s="38"/>
      <c r="L26" s="38"/>
      <c r="M26" s="38"/>
      <c r="N26" s="38"/>
      <c r="O26" s="38"/>
      <c r="P26" s="38"/>
      <c r="Q26" s="38"/>
      <c r="R26" s="38"/>
      <c r="S26" s="38"/>
      <c r="T26" s="38"/>
      <c r="U26" s="38"/>
      <c r="V26" s="38"/>
    </row>
    <row r="27" spans="1:22">
      <c r="A27" s="43" t="s">
        <v>232</v>
      </c>
      <c r="B27">
        <v>0</v>
      </c>
      <c r="C27">
        <v>0</v>
      </c>
      <c r="D27">
        <v>2</v>
      </c>
      <c r="E27" s="37">
        <v>23</v>
      </c>
      <c r="F27" s="37">
        <v>73</v>
      </c>
      <c r="G27" s="38"/>
      <c r="H27" s="38"/>
      <c r="I27" s="38"/>
      <c r="J27" s="38"/>
      <c r="K27" s="38"/>
      <c r="L27" s="38"/>
      <c r="M27" s="38"/>
      <c r="N27" s="38"/>
      <c r="O27" s="38"/>
      <c r="P27" s="38"/>
      <c r="Q27" s="38"/>
      <c r="R27" s="38"/>
      <c r="S27" s="38"/>
      <c r="T27" s="38"/>
      <c r="U27" s="38"/>
      <c r="V27" s="38"/>
    </row>
    <row r="28" spans="1:22">
      <c r="A28" s="43" t="s">
        <v>232</v>
      </c>
      <c r="B28">
        <v>0</v>
      </c>
      <c r="C28">
        <v>0</v>
      </c>
      <c r="D28">
        <v>3</v>
      </c>
      <c r="E28" s="37">
        <v>15</v>
      </c>
      <c r="F28" s="37">
        <v>43</v>
      </c>
      <c r="G28" s="38"/>
      <c r="H28" s="38"/>
      <c r="I28" s="38"/>
      <c r="J28" s="38"/>
      <c r="K28" s="38"/>
      <c r="L28" s="38"/>
      <c r="M28" s="38"/>
      <c r="N28" s="38"/>
      <c r="O28" s="38"/>
      <c r="P28" s="38"/>
      <c r="Q28" s="38"/>
      <c r="R28" s="38"/>
      <c r="S28" s="38"/>
      <c r="T28" s="38"/>
      <c r="U28" s="38"/>
      <c r="V28" s="38"/>
    </row>
    <row r="29" spans="1:22">
      <c r="A29" s="43" t="s">
        <v>232</v>
      </c>
      <c r="B29" t="s">
        <v>275</v>
      </c>
      <c r="C29">
        <v>8</v>
      </c>
      <c r="D29">
        <v>1</v>
      </c>
      <c r="E29" s="37">
        <v>88</v>
      </c>
      <c r="F29" s="37">
        <v>493</v>
      </c>
      <c r="G29" s="40">
        <f>AVERAGE(E26:E28)</f>
        <v>23</v>
      </c>
      <c r="H29" s="40">
        <f>AVERAGE(F26:F28)</f>
        <v>52.333333333333336</v>
      </c>
      <c r="I29" s="40">
        <f>E29-G29</f>
        <v>65</v>
      </c>
      <c r="J29" s="40">
        <f>F29-H29</f>
        <v>440.66666666666669</v>
      </c>
      <c r="K29" s="35">
        <f>EXP((LN(I29)-LN(100.95))/0.97665)</f>
        <v>0.63714157187669407</v>
      </c>
      <c r="L29" s="35">
        <f>EXP((LN(J29)-LN(100.95))/0.97665)</f>
        <v>4.5217365438584087</v>
      </c>
      <c r="M29" s="35">
        <f>K29</f>
        <v>0.63714157187669407</v>
      </c>
      <c r="N29" s="35">
        <f>L29</f>
        <v>4.5217365438584087</v>
      </c>
      <c r="O29" s="35">
        <f>M29+N29</f>
        <v>5.1588781157351029</v>
      </c>
      <c r="P29" s="41">
        <f t="shared" ref="P29:P34" si="20">O29/C29*100</f>
        <v>64.485976446688781</v>
      </c>
      <c r="Q29" s="35">
        <f>M29/O29</f>
        <v>0.1235039009612085</v>
      </c>
      <c r="R29" s="35">
        <f>M29*(1000/8.8)</f>
        <v>72.402451349624315</v>
      </c>
      <c r="S29">
        <v>64</v>
      </c>
      <c r="T29" s="40">
        <f>R29/S29</f>
        <v>1.1312883023378799</v>
      </c>
      <c r="U29">
        <v>64</v>
      </c>
      <c r="V29" s="40">
        <f>R29/U29</f>
        <v>1.1312883023378799</v>
      </c>
    </row>
    <row r="30" spans="1:22">
      <c r="A30" s="43" t="s">
        <v>232</v>
      </c>
      <c r="B30" t="s">
        <v>275</v>
      </c>
      <c r="C30">
        <v>8</v>
      </c>
      <c r="D30">
        <v>2</v>
      </c>
      <c r="E30" s="37">
        <v>99</v>
      </c>
      <c r="F30" s="37">
        <v>526</v>
      </c>
      <c r="G30" s="40">
        <f>G29</f>
        <v>23</v>
      </c>
      <c r="H30" s="40">
        <f>H29</f>
        <v>52.333333333333336</v>
      </c>
      <c r="I30" s="40">
        <f t="shared" ref="I30:J34" si="21">E30-G30</f>
        <v>76</v>
      </c>
      <c r="J30" s="40">
        <f t="shared" si="21"/>
        <v>473.66666666666669</v>
      </c>
      <c r="K30" s="35">
        <f t="shared" ref="K30:L34" si="22">EXP((LN(I30)-LN(100.95))/0.97665)</f>
        <v>0.74775539411116576</v>
      </c>
      <c r="L30" s="35">
        <f t="shared" si="22"/>
        <v>4.8687525592218321</v>
      </c>
      <c r="M30" s="35">
        <f t="shared" ref="M30:N34" si="23">K30</f>
        <v>0.74775539411116576</v>
      </c>
      <c r="N30" s="35">
        <f t="shared" si="23"/>
        <v>4.8687525592218321</v>
      </c>
      <c r="O30" s="35">
        <f t="shared" ref="O30:O34" si="24">M30+N30</f>
        <v>5.6165079533329978</v>
      </c>
      <c r="P30" s="41">
        <f t="shared" si="20"/>
        <v>70.206349416662476</v>
      </c>
      <c r="Q30" s="35">
        <f t="shared" ref="Q30:Q34" si="25">M30/O30</f>
        <v>0.13313528625334289</v>
      </c>
      <c r="R30" s="35">
        <f t="shared" ref="R30:R34" si="26">M30*(1000/8.8)</f>
        <v>84.972203876268836</v>
      </c>
      <c r="S30">
        <v>64</v>
      </c>
      <c r="T30" s="40">
        <f t="shared" ref="T30:T34" si="27">R30/S30</f>
        <v>1.3276906855667006</v>
      </c>
      <c r="U30">
        <v>64</v>
      </c>
      <c r="V30" s="40">
        <f t="shared" ref="V30:V34" si="28">R30/U30</f>
        <v>1.3276906855667006</v>
      </c>
    </row>
    <row r="31" spans="1:22">
      <c r="A31" s="43" t="s">
        <v>232</v>
      </c>
      <c r="B31" t="s">
        <v>275</v>
      </c>
      <c r="C31">
        <v>8</v>
      </c>
      <c r="D31">
        <v>3</v>
      </c>
      <c r="E31" s="37">
        <v>63</v>
      </c>
      <c r="F31" s="37">
        <v>557</v>
      </c>
      <c r="G31" s="40">
        <f t="shared" ref="G31:H34" si="29">G30</f>
        <v>23</v>
      </c>
      <c r="H31" s="40">
        <f t="shared" si="29"/>
        <v>52.333333333333336</v>
      </c>
      <c r="I31" s="40">
        <f>E31-G31</f>
        <v>40</v>
      </c>
      <c r="J31" s="40">
        <f t="shared" si="21"/>
        <v>504.66666666666669</v>
      </c>
      <c r="K31" s="35">
        <f t="shared" si="22"/>
        <v>0.38756222513987876</v>
      </c>
      <c r="L31" s="35">
        <f t="shared" si="22"/>
        <v>5.1952653935519972</v>
      </c>
      <c r="M31" s="35">
        <f t="shared" si="23"/>
        <v>0.38756222513987876</v>
      </c>
      <c r="N31" s="35">
        <f t="shared" si="23"/>
        <v>5.1952653935519972</v>
      </c>
      <c r="O31" s="35">
        <f t="shared" si="24"/>
        <v>5.5828276186918764</v>
      </c>
      <c r="P31" s="41">
        <f t="shared" si="20"/>
        <v>69.785345233648457</v>
      </c>
      <c r="Q31" s="35">
        <f t="shared" si="25"/>
        <v>6.9420417682659746E-2</v>
      </c>
      <c r="R31" s="35">
        <f t="shared" si="26"/>
        <v>44.041161947713491</v>
      </c>
      <c r="S31">
        <v>64</v>
      </c>
      <c r="T31" s="40">
        <f t="shared" si="27"/>
        <v>0.68814315543302329</v>
      </c>
      <c r="U31">
        <v>64</v>
      </c>
      <c r="V31" s="40">
        <f t="shared" si="28"/>
        <v>0.68814315543302329</v>
      </c>
    </row>
    <row r="32" spans="1:22">
      <c r="A32" s="43" t="s">
        <v>232</v>
      </c>
      <c r="B32" t="s">
        <v>276</v>
      </c>
      <c r="C32">
        <v>640</v>
      </c>
      <c r="D32">
        <v>1</v>
      </c>
      <c r="E32" s="37">
        <v>8519</v>
      </c>
      <c r="F32" s="37">
        <v>34700</v>
      </c>
      <c r="G32" s="40">
        <f t="shared" si="29"/>
        <v>23</v>
      </c>
      <c r="H32" s="40">
        <f t="shared" si="29"/>
        <v>52.333333333333336</v>
      </c>
      <c r="I32" s="40">
        <f t="shared" ref="I32:I34" si="30">E32-G32</f>
        <v>8496</v>
      </c>
      <c r="J32" s="40">
        <f t="shared" si="21"/>
        <v>34647.666666666664</v>
      </c>
      <c r="K32" s="35">
        <f t="shared" si="22"/>
        <v>93.569468628091613</v>
      </c>
      <c r="L32" s="35">
        <f t="shared" si="22"/>
        <v>394.62870726841504</v>
      </c>
      <c r="M32" s="35">
        <f t="shared" si="23"/>
        <v>93.569468628091613</v>
      </c>
      <c r="N32" s="35">
        <f t="shared" si="23"/>
        <v>394.62870726841504</v>
      </c>
      <c r="O32" s="35">
        <f t="shared" si="24"/>
        <v>488.19817589650665</v>
      </c>
      <c r="P32" s="41">
        <f t="shared" si="20"/>
        <v>76.280964983829165</v>
      </c>
      <c r="Q32" s="35">
        <f t="shared" si="25"/>
        <v>0.19166288046092053</v>
      </c>
      <c r="R32" s="35">
        <f t="shared" si="26"/>
        <v>10632.894162283137</v>
      </c>
      <c r="S32">
        <v>64</v>
      </c>
      <c r="T32" s="40">
        <f t="shared" si="27"/>
        <v>166.13897128567402</v>
      </c>
      <c r="U32">
        <v>64</v>
      </c>
      <c r="V32" s="40">
        <f t="shared" si="28"/>
        <v>166.13897128567402</v>
      </c>
    </row>
    <row r="33" spans="1:22">
      <c r="A33" s="43" t="s">
        <v>232</v>
      </c>
      <c r="B33" t="s">
        <v>276</v>
      </c>
      <c r="C33">
        <v>640</v>
      </c>
      <c r="D33">
        <v>2</v>
      </c>
      <c r="E33" s="37">
        <v>9171</v>
      </c>
      <c r="F33" s="37">
        <v>41144</v>
      </c>
      <c r="G33" s="40">
        <f t="shared" si="29"/>
        <v>23</v>
      </c>
      <c r="H33" s="40">
        <f t="shared" si="29"/>
        <v>52.333333333333336</v>
      </c>
      <c r="I33" s="40">
        <f t="shared" si="30"/>
        <v>9148</v>
      </c>
      <c r="J33" s="40">
        <f t="shared" si="21"/>
        <v>41091.666666666664</v>
      </c>
      <c r="K33" s="35">
        <f t="shared" si="22"/>
        <v>100.92843730198564</v>
      </c>
      <c r="L33" s="35">
        <f t="shared" si="22"/>
        <v>469.93690993267114</v>
      </c>
      <c r="M33" s="35">
        <f t="shared" si="23"/>
        <v>100.92843730198564</v>
      </c>
      <c r="N33" s="35">
        <f t="shared" si="23"/>
        <v>469.93690993267114</v>
      </c>
      <c r="O33" s="35">
        <f t="shared" si="24"/>
        <v>570.86534723465684</v>
      </c>
      <c r="P33" s="41">
        <f t="shared" si="20"/>
        <v>89.197710505415131</v>
      </c>
      <c r="Q33" s="35">
        <f t="shared" si="25"/>
        <v>0.176799025883942</v>
      </c>
      <c r="R33" s="35">
        <f t="shared" si="26"/>
        <v>11469.140602498366</v>
      </c>
      <c r="S33">
        <v>64</v>
      </c>
      <c r="T33" s="40">
        <f t="shared" si="27"/>
        <v>179.20532191403697</v>
      </c>
      <c r="U33">
        <v>64</v>
      </c>
      <c r="V33" s="40">
        <f t="shared" si="28"/>
        <v>179.20532191403697</v>
      </c>
    </row>
    <row r="34" spans="1:22">
      <c r="A34" s="43" t="s">
        <v>232</v>
      </c>
      <c r="B34" t="s">
        <v>276</v>
      </c>
      <c r="C34">
        <v>640</v>
      </c>
      <c r="D34">
        <v>3</v>
      </c>
      <c r="E34" s="37">
        <v>5734</v>
      </c>
      <c r="F34" s="37">
        <v>39485</v>
      </c>
      <c r="G34" s="40">
        <f t="shared" si="29"/>
        <v>23</v>
      </c>
      <c r="H34" s="40">
        <f t="shared" si="29"/>
        <v>52.333333333333336</v>
      </c>
      <c r="I34" s="40">
        <f t="shared" si="30"/>
        <v>5711</v>
      </c>
      <c r="J34" s="40">
        <f t="shared" si="21"/>
        <v>39432.666666666664</v>
      </c>
      <c r="K34" s="35">
        <f t="shared" si="22"/>
        <v>62.302803445375517</v>
      </c>
      <c r="L34" s="35">
        <f t="shared" si="22"/>
        <v>450.51997082259999</v>
      </c>
      <c r="M34" s="35">
        <f t="shared" si="23"/>
        <v>62.302803445375517</v>
      </c>
      <c r="N34" s="35">
        <f t="shared" si="23"/>
        <v>450.51997082259999</v>
      </c>
      <c r="O34" s="35">
        <f t="shared" si="24"/>
        <v>512.82277426797555</v>
      </c>
      <c r="P34" s="41">
        <f t="shared" si="20"/>
        <v>80.128558479371179</v>
      </c>
      <c r="Q34" s="35">
        <f t="shared" si="25"/>
        <v>0.12148993096944478</v>
      </c>
      <c r="R34" s="35">
        <f t="shared" si="26"/>
        <v>7079.864027883581</v>
      </c>
      <c r="S34">
        <v>64</v>
      </c>
      <c r="T34" s="40">
        <f t="shared" si="27"/>
        <v>110.62287543568095</v>
      </c>
      <c r="U34">
        <v>64</v>
      </c>
      <c r="V34" s="40">
        <f t="shared" si="28"/>
        <v>110.62287543568095</v>
      </c>
    </row>
    <row r="35" spans="1:22">
      <c r="A35" s="44" t="s">
        <v>236</v>
      </c>
      <c r="B35">
        <v>0</v>
      </c>
      <c r="C35">
        <v>0</v>
      </c>
      <c r="D35">
        <v>1</v>
      </c>
      <c r="E35" s="37">
        <v>90</v>
      </c>
      <c r="F35" s="37">
        <v>110</v>
      </c>
      <c r="G35" s="38"/>
      <c r="H35" s="38"/>
      <c r="I35" s="38"/>
      <c r="J35" s="38"/>
      <c r="K35" s="38"/>
      <c r="L35" s="38"/>
      <c r="M35" s="38"/>
      <c r="N35" s="38"/>
      <c r="O35" s="38"/>
      <c r="P35" s="38"/>
      <c r="Q35" s="38"/>
      <c r="R35" s="38"/>
      <c r="S35" s="38"/>
      <c r="T35" s="38"/>
      <c r="U35" s="38"/>
      <c r="V35" s="38"/>
    </row>
    <row r="36" spans="1:22">
      <c r="A36" s="44" t="s">
        <v>236</v>
      </c>
      <c r="B36">
        <v>0</v>
      </c>
      <c r="C36">
        <v>0</v>
      </c>
      <c r="D36">
        <v>2</v>
      </c>
      <c r="E36" s="37">
        <v>44</v>
      </c>
      <c r="F36" s="37">
        <v>70</v>
      </c>
      <c r="G36" s="38"/>
      <c r="H36" s="38"/>
      <c r="I36" s="38"/>
      <c r="J36" s="38"/>
      <c r="K36" s="38"/>
      <c r="L36" s="38"/>
      <c r="M36" s="38"/>
      <c r="N36" s="38"/>
      <c r="O36" s="38"/>
      <c r="P36" s="38"/>
      <c r="Q36" s="38"/>
      <c r="R36" s="38"/>
      <c r="S36" s="38"/>
      <c r="T36" s="38"/>
      <c r="U36" s="38"/>
      <c r="V36" s="38"/>
    </row>
    <row r="37" spans="1:22">
      <c r="A37" s="44" t="s">
        <v>236</v>
      </c>
      <c r="B37">
        <v>0</v>
      </c>
      <c r="C37">
        <v>0</v>
      </c>
      <c r="D37">
        <v>3</v>
      </c>
      <c r="E37" s="37">
        <v>42</v>
      </c>
      <c r="F37" s="37">
        <v>48</v>
      </c>
      <c r="G37" s="38"/>
      <c r="H37" s="38"/>
      <c r="I37" s="38"/>
      <c r="J37" s="38"/>
      <c r="K37" s="38"/>
      <c r="L37" s="38"/>
      <c r="M37" s="38"/>
      <c r="N37" s="38"/>
      <c r="O37" s="38"/>
      <c r="P37" s="38"/>
      <c r="Q37" s="38"/>
      <c r="R37" s="38"/>
      <c r="S37" s="38"/>
      <c r="T37" s="38"/>
      <c r="U37" s="38"/>
      <c r="V37" s="38"/>
    </row>
    <row r="38" spans="1:22">
      <c r="A38" s="44" t="s">
        <v>236</v>
      </c>
      <c r="B38" t="s">
        <v>275</v>
      </c>
      <c r="C38">
        <v>8</v>
      </c>
      <c r="D38">
        <v>1</v>
      </c>
      <c r="E38" s="37">
        <v>99</v>
      </c>
      <c r="F38" s="37">
        <v>548</v>
      </c>
      <c r="G38" s="40">
        <f>AVERAGE(E35:E37)</f>
        <v>58.666666666666664</v>
      </c>
      <c r="H38" s="40">
        <f>AVERAGE(F35:F37)</f>
        <v>76</v>
      </c>
      <c r="I38" s="40">
        <f>E38-G38</f>
        <v>40.333333333333336</v>
      </c>
      <c r="J38" s="40">
        <f>F38-H38</f>
        <v>472</v>
      </c>
      <c r="K38" s="35">
        <f>EXP((LN(I38)-LN(100.95))/0.97665)</f>
        <v>0.39086945503255122</v>
      </c>
      <c r="L38" s="35">
        <f>EXP((LN(J38)-LN(100.95))/0.97665)</f>
        <v>4.8512122846874908</v>
      </c>
      <c r="M38" s="35">
        <f>K38</f>
        <v>0.39086945503255122</v>
      </c>
      <c r="N38" s="35">
        <f>L38</f>
        <v>4.8512122846874908</v>
      </c>
      <c r="O38" s="35">
        <f>M38+N38</f>
        <v>5.2420817397200423</v>
      </c>
      <c r="P38" s="41">
        <f t="shared" ref="P38:P43" si="31">O38/C38*100</f>
        <v>65.526021746500533</v>
      </c>
      <c r="Q38" s="35">
        <f>M38/O38</f>
        <v>7.4563784854950757E-2</v>
      </c>
      <c r="R38" s="35">
        <f>M38*(1000/8.8)</f>
        <v>44.416983526426272</v>
      </c>
      <c r="S38">
        <v>32</v>
      </c>
      <c r="T38" s="40">
        <f>R38/S38</f>
        <v>1.388030735200821</v>
      </c>
      <c r="U38">
        <v>128</v>
      </c>
      <c r="V38" s="40">
        <f>R38/U38</f>
        <v>0.34700768380020525</v>
      </c>
    </row>
    <row r="39" spans="1:22">
      <c r="A39" s="44" t="s">
        <v>236</v>
      </c>
      <c r="B39" t="s">
        <v>275</v>
      </c>
      <c r="C39">
        <v>8</v>
      </c>
      <c r="D39">
        <v>2</v>
      </c>
      <c r="E39" s="37">
        <v>94</v>
      </c>
      <c r="F39" s="37">
        <v>559</v>
      </c>
      <c r="G39" s="40">
        <f>G38</f>
        <v>58.666666666666664</v>
      </c>
      <c r="H39" s="40">
        <f>H38</f>
        <v>76</v>
      </c>
      <c r="I39" s="40">
        <f t="shared" ref="I39:J43" si="32">E39-G39</f>
        <v>35.333333333333336</v>
      </c>
      <c r="J39" s="40">
        <f t="shared" si="32"/>
        <v>483</v>
      </c>
      <c r="K39" s="35">
        <f t="shared" ref="K39:L43" si="33">EXP((LN(I39)-LN(100.95))/0.97665)</f>
        <v>0.34133277648217814</v>
      </c>
      <c r="L39" s="35">
        <f t="shared" si="33"/>
        <v>4.967005224148739</v>
      </c>
      <c r="M39" s="35">
        <f t="shared" ref="M39:N43" si="34">K39</f>
        <v>0.34133277648217814</v>
      </c>
      <c r="N39" s="35">
        <f t="shared" si="34"/>
        <v>4.967005224148739</v>
      </c>
      <c r="O39" s="35">
        <f t="shared" ref="O39:O43" si="35">M39+N39</f>
        <v>5.3083380006309175</v>
      </c>
      <c r="P39" s="41">
        <f t="shared" si="31"/>
        <v>66.35422500788647</v>
      </c>
      <c r="Q39" s="35">
        <f t="shared" ref="Q39:Q43" si="36">M39/O39</f>
        <v>6.4301251435309764E-2</v>
      </c>
      <c r="R39" s="35">
        <f t="shared" ref="R39:R43" si="37">M39*(1000/8.8)</f>
        <v>38.787815509338422</v>
      </c>
      <c r="S39">
        <v>32</v>
      </c>
      <c r="T39" s="40">
        <f t="shared" ref="T39:T43" si="38">R39/S39</f>
        <v>1.2121192346668257</v>
      </c>
      <c r="U39">
        <v>128</v>
      </c>
      <c r="V39" s="40">
        <f t="shared" ref="V39:V43" si="39">R39/U39</f>
        <v>0.30302980866670642</v>
      </c>
    </row>
    <row r="40" spans="1:22">
      <c r="A40" s="44" t="s">
        <v>236</v>
      </c>
      <c r="B40" t="s">
        <v>275</v>
      </c>
      <c r="C40">
        <v>8</v>
      </c>
      <c r="D40">
        <v>3</v>
      </c>
      <c r="E40" s="37">
        <v>76</v>
      </c>
      <c r="F40" s="37">
        <v>613</v>
      </c>
      <c r="G40" s="40">
        <f t="shared" ref="G40:H43" si="40">G39</f>
        <v>58.666666666666664</v>
      </c>
      <c r="H40" s="40">
        <f t="shared" si="40"/>
        <v>76</v>
      </c>
      <c r="I40" s="40">
        <f>E40-G40</f>
        <v>17.333333333333336</v>
      </c>
      <c r="J40" s="40">
        <f t="shared" si="32"/>
        <v>537</v>
      </c>
      <c r="K40" s="35">
        <f t="shared" si="33"/>
        <v>0.16461923810723833</v>
      </c>
      <c r="L40" s="35">
        <f t="shared" si="33"/>
        <v>5.5363329563963983</v>
      </c>
      <c r="M40" s="35">
        <f t="shared" si="34"/>
        <v>0.16461923810723833</v>
      </c>
      <c r="N40" s="35">
        <f t="shared" si="34"/>
        <v>5.5363329563963983</v>
      </c>
      <c r="O40" s="35">
        <f t="shared" si="35"/>
        <v>5.7009521945036363</v>
      </c>
      <c r="P40" s="41">
        <f t="shared" si="31"/>
        <v>71.261902431295454</v>
      </c>
      <c r="Q40" s="35">
        <f t="shared" si="36"/>
        <v>2.8875744347751225E-2</v>
      </c>
      <c r="R40" s="35">
        <f t="shared" si="37"/>
        <v>18.706731603095264</v>
      </c>
      <c r="S40">
        <v>32</v>
      </c>
      <c r="T40" s="40">
        <f t="shared" si="38"/>
        <v>0.584585362596727</v>
      </c>
      <c r="U40">
        <v>128</v>
      </c>
      <c r="V40" s="40">
        <f t="shared" si="39"/>
        <v>0.14614634064918175</v>
      </c>
    </row>
    <row r="41" spans="1:22">
      <c r="A41" s="44" t="s">
        <v>236</v>
      </c>
      <c r="B41" t="s">
        <v>276</v>
      </c>
      <c r="C41">
        <v>512</v>
      </c>
      <c r="D41">
        <v>1</v>
      </c>
      <c r="E41" s="37">
        <v>6444</v>
      </c>
      <c r="F41" s="37">
        <v>30797</v>
      </c>
      <c r="G41" s="40">
        <f t="shared" si="40"/>
        <v>58.666666666666664</v>
      </c>
      <c r="H41" s="40">
        <f t="shared" si="40"/>
        <v>76</v>
      </c>
      <c r="I41" s="40">
        <f t="shared" ref="I41:I42" si="41">E41-G41</f>
        <v>6385.333333333333</v>
      </c>
      <c r="J41" s="40">
        <f t="shared" si="32"/>
        <v>30721</v>
      </c>
      <c r="K41" s="35">
        <f t="shared" si="33"/>
        <v>69.84540977130581</v>
      </c>
      <c r="L41" s="35">
        <f t="shared" si="33"/>
        <v>348.90010136512234</v>
      </c>
      <c r="M41" s="35">
        <f t="shared" si="34"/>
        <v>69.84540977130581</v>
      </c>
      <c r="N41" s="35">
        <f t="shared" si="34"/>
        <v>348.90010136512234</v>
      </c>
      <c r="O41" s="35">
        <f t="shared" si="35"/>
        <v>418.74551113642815</v>
      </c>
      <c r="P41" s="41">
        <f t="shared" si="31"/>
        <v>81.786232643833628</v>
      </c>
      <c r="Q41" s="35">
        <f t="shared" si="36"/>
        <v>0.16679679641640394</v>
      </c>
      <c r="R41" s="35">
        <f t="shared" si="37"/>
        <v>7936.9783831029326</v>
      </c>
      <c r="S41">
        <v>32</v>
      </c>
      <c r="T41" s="40">
        <f t="shared" si="38"/>
        <v>248.03057447196664</v>
      </c>
      <c r="U41">
        <v>128</v>
      </c>
      <c r="V41" s="40">
        <f t="shared" si="39"/>
        <v>62.007643617991661</v>
      </c>
    </row>
    <row r="42" spans="1:22">
      <c r="A42" s="44" t="s">
        <v>236</v>
      </c>
      <c r="B42" t="s">
        <v>276</v>
      </c>
      <c r="C42">
        <v>512</v>
      </c>
      <c r="D42">
        <v>2</v>
      </c>
      <c r="E42" s="37">
        <v>5887</v>
      </c>
      <c r="F42" s="37">
        <v>34726</v>
      </c>
      <c r="G42" s="40">
        <f t="shared" si="40"/>
        <v>58.666666666666664</v>
      </c>
      <c r="H42" s="40">
        <f t="shared" si="40"/>
        <v>76</v>
      </c>
      <c r="I42" s="40">
        <f t="shared" si="41"/>
        <v>5828.333333333333</v>
      </c>
      <c r="J42" s="40">
        <f t="shared" si="32"/>
        <v>34650</v>
      </c>
      <c r="K42" s="35">
        <f t="shared" si="33"/>
        <v>63.613746499803568</v>
      </c>
      <c r="L42" s="35">
        <f t="shared" si="33"/>
        <v>394.65591879225008</v>
      </c>
      <c r="M42" s="35">
        <f t="shared" si="34"/>
        <v>63.613746499803568</v>
      </c>
      <c r="N42" s="35">
        <f t="shared" si="34"/>
        <v>394.65591879225008</v>
      </c>
      <c r="O42" s="35">
        <f t="shared" si="35"/>
        <v>458.26966529205367</v>
      </c>
      <c r="P42" s="41">
        <f t="shared" si="31"/>
        <v>89.505794002354236</v>
      </c>
      <c r="Q42" s="35">
        <f t="shared" si="36"/>
        <v>0.13881291151851116</v>
      </c>
      <c r="R42" s="35">
        <f t="shared" si="37"/>
        <v>7228.8348295231317</v>
      </c>
      <c r="S42">
        <v>32</v>
      </c>
      <c r="T42" s="40">
        <f t="shared" si="38"/>
        <v>225.90108842259787</v>
      </c>
      <c r="U42">
        <v>128</v>
      </c>
      <c r="V42" s="40">
        <f t="shared" si="39"/>
        <v>56.475272105649466</v>
      </c>
    </row>
    <row r="43" spans="1:22">
      <c r="A43" s="44" t="s">
        <v>236</v>
      </c>
      <c r="B43" t="s">
        <v>276</v>
      </c>
      <c r="C43">
        <v>512</v>
      </c>
      <c r="D43">
        <v>3</v>
      </c>
      <c r="E43" s="37">
        <v>5410</v>
      </c>
      <c r="F43" s="37">
        <v>32309</v>
      </c>
      <c r="G43" s="40">
        <f t="shared" si="40"/>
        <v>58.666666666666664</v>
      </c>
      <c r="H43" s="40">
        <f t="shared" si="40"/>
        <v>76</v>
      </c>
      <c r="I43" s="40">
        <f>E43-G43</f>
        <v>5351.333333333333</v>
      </c>
      <c r="J43" s="40">
        <f t="shared" si="32"/>
        <v>32233</v>
      </c>
      <c r="K43" s="35">
        <f t="shared" si="33"/>
        <v>58.288384780764609</v>
      </c>
      <c r="L43" s="35">
        <f t="shared" si="33"/>
        <v>366.49270153676969</v>
      </c>
      <c r="M43" s="35">
        <f t="shared" si="34"/>
        <v>58.288384780764609</v>
      </c>
      <c r="N43" s="35">
        <f t="shared" si="34"/>
        <v>366.49270153676969</v>
      </c>
      <c r="O43" s="35">
        <f t="shared" si="35"/>
        <v>424.78108631753429</v>
      </c>
      <c r="P43" s="41">
        <f t="shared" si="31"/>
        <v>82.965055921393414</v>
      </c>
      <c r="Q43" s="35">
        <f t="shared" si="36"/>
        <v>0.1372198213580362</v>
      </c>
      <c r="R43" s="35">
        <f t="shared" si="37"/>
        <v>6623.6800887232503</v>
      </c>
      <c r="S43">
        <v>32</v>
      </c>
      <c r="T43" s="40">
        <f t="shared" si="38"/>
        <v>206.99000277260157</v>
      </c>
      <c r="U43">
        <v>128</v>
      </c>
      <c r="V43" s="40">
        <f t="shared" si="39"/>
        <v>51.747500693150393</v>
      </c>
    </row>
    <row r="44" spans="1:22">
      <c r="A44" s="45" t="s">
        <v>237</v>
      </c>
      <c r="B44">
        <v>0</v>
      </c>
      <c r="C44">
        <v>0</v>
      </c>
      <c r="D44">
        <v>1</v>
      </c>
      <c r="E44" s="37">
        <v>69</v>
      </c>
      <c r="F44" s="37">
        <v>44</v>
      </c>
      <c r="G44" s="38"/>
      <c r="H44" s="38"/>
      <c r="I44" s="38"/>
      <c r="J44" s="38"/>
      <c r="K44" s="38"/>
      <c r="L44" s="38"/>
      <c r="M44" s="38"/>
      <c r="N44" s="38"/>
      <c r="O44" s="38"/>
      <c r="P44" s="38"/>
      <c r="Q44" s="38"/>
      <c r="R44" s="38"/>
      <c r="S44" s="38"/>
      <c r="T44" s="38"/>
      <c r="U44" s="38"/>
      <c r="V44" s="38"/>
    </row>
    <row r="45" spans="1:22">
      <c r="A45" s="45" t="s">
        <v>237</v>
      </c>
      <c r="B45">
        <v>0</v>
      </c>
      <c r="C45">
        <v>0</v>
      </c>
      <c r="D45">
        <v>2</v>
      </c>
      <c r="E45" s="37">
        <v>25</v>
      </c>
      <c r="F45" s="37">
        <v>60</v>
      </c>
      <c r="G45" s="38"/>
      <c r="H45" s="38"/>
      <c r="I45" s="38"/>
      <c r="J45" s="38"/>
      <c r="K45" s="38"/>
      <c r="L45" s="38"/>
      <c r="M45" s="38"/>
      <c r="N45" s="38"/>
      <c r="O45" s="38"/>
      <c r="P45" s="38"/>
      <c r="Q45" s="38"/>
      <c r="R45" s="38"/>
      <c r="S45" s="38"/>
      <c r="T45" s="38"/>
      <c r="U45" s="38"/>
      <c r="V45" s="38"/>
    </row>
    <row r="46" spans="1:22">
      <c r="A46" s="45" t="s">
        <v>237</v>
      </c>
      <c r="B46">
        <v>0</v>
      </c>
      <c r="C46">
        <v>0</v>
      </c>
      <c r="D46">
        <v>3</v>
      </c>
      <c r="E46" s="37">
        <v>19</v>
      </c>
      <c r="F46" s="37">
        <v>39</v>
      </c>
      <c r="G46" s="38"/>
      <c r="H46" s="38"/>
      <c r="I46" s="38"/>
      <c r="J46" s="38"/>
      <c r="K46" s="38"/>
      <c r="L46" s="38"/>
      <c r="M46" s="38"/>
      <c r="N46" s="38"/>
      <c r="O46" s="38"/>
      <c r="P46" s="38"/>
      <c r="Q46" s="38"/>
      <c r="R46" s="38"/>
      <c r="S46" s="38"/>
      <c r="T46" s="38"/>
      <c r="U46" s="38"/>
      <c r="V46" s="38"/>
    </row>
    <row r="47" spans="1:22">
      <c r="A47" s="45" t="s">
        <v>237</v>
      </c>
      <c r="B47" t="s">
        <v>275</v>
      </c>
      <c r="C47">
        <v>8</v>
      </c>
      <c r="D47">
        <v>1</v>
      </c>
      <c r="E47" s="37">
        <v>83</v>
      </c>
      <c r="F47" s="37">
        <v>547</v>
      </c>
      <c r="G47" s="40">
        <f>AVERAGE(E44:E46)</f>
        <v>37.666666666666664</v>
      </c>
      <c r="H47" s="40">
        <f>AVERAGE(F44:F46)</f>
        <v>47.666666666666664</v>
      </c>
      <c r="I47" s="40">
        <f>E47-G47</f>
        <v>45.333333333333336</v>
      </c>
      <c r="J47" s="40">
        <f>F47-H47</f>
        <v>499.33333333333331</v>
      </c>
      <c r="K47" s="35">
        <f>EXP((LN(I47)-LN(100.95))/0.97665)</f>
        <v>0.44055354478545894</v>
      </c>
      <c r="L47" s="35">
        <f>EXP((LN(J47)-LN(100.95))/0.97665)</f>
        <v>5.1390561380983124</v>
      </c>
      <c r="M47" s="35">
        <f>K47</f>
        <v>0.44055354478545894</v>
      </c>
      <c r="N47" s="35">
        <f>L47</f>
        <v>5.1390561380983124</v>
      </c>
      <c r="O47" s="35">
        <f>M47+N47</f>
        <v>5.5796096828837713</v>
      </c>
      <c r="P47" s="41">
        <f t="shared" ref="P47:P52" si="42">O47/C47*100</f>
        <v>69.745121036047138</v>
      </c>
      <c r="Q47" s="35">
        <f>M47/O47</f>
        <v>7.8957771210577371E-2</v>
      </c>
      <c r="R47" s="35">
        <f>M47*(1000/8.8)</f>
        <v>50.062902816529423</v>
      </c>
      <c r="S47">
        <v>4</v>
      </c>
      <c r="T47" s="40">
        <f>R47/S47</f>
        <v>12.515725704132356</v>
      </c>
      <c r="U47">
        <v>64</v>
      </c>
      <c r="V47" s="40">
        <f>R47/U47</f>
        <v>0.78223285650827223</v>
      </c>
    </row>
    <row r="48" spans="1:22">
      <c r="A48" s="45" t="s">
        <v>237</v>
      </c>
      <c r="B48" t="s">
        <v>275</v>
      </c>
      <c r="C48">
        <v>8</v>
      </c>
      <c r="D48">
        <v>2</v>
      </c>
      <c r="E48" s="37">
        <v>76</v>
      </c>
      <c r="F48" s="37">
        <v>602</v>
      </c>
      <c r="G48" s="40">
        <f>G47</f>
        <v>37.666666666666664</v>
      </c>
      <c r="H48" s="40">
        <f>H47</f>
        <v>47.666666666666664</v>
      </c>
      <c r="I48" s="40">
        <f t="shared" ref="I48:J52" si="43">E48-G48</f>
        <v>38.333333333333336</v>
      </c>
      <c r="J48" s="40">
        <f t="shared" si="43"/>
        <v>554.33333333333337</v>
      </c>
      <c r="K48" s="35">
        <f t="shared" ref="K48:L52" si="44">EXP((LN(I48)-LN(100.95))/0.97665)</f>
        <v>0.37103606801627581</v>
      </c>
      <c r="L48" s="35">
        <f t="shared" si="44"/>
        <v>5.7193775309554331</v>
      </c>
      <c r="M48" s="35">
        <f t="shared" ref="M48:N52" si="45">K48</f>
        <v>0.37103606801627581</v>
      </c>
      <c r="N48" s="35">
        <f t="shared" si="45"/>
        <v>5.7193775309554331</v>
      </c>
      <c r="O48" s="35">
        <f t="shared" ref="O48:O52" si="46">M48+N48</f>
        <v>6.0904135989717085</v>
      </c>
      <c r="P48" s="41">
        <f t="shared" si="42"/>
        <v>76.13016998714636</v>
      </c>
      <c r="Q48" s="35">
        <f t="shared" ref="Q48:Q52" si="47">M48/O48</f>
        <v>6.0921325290440156E-2</v>
      </c>
      <c r="R48" s="35">
        <f t="shared" ref="R48:R52" si="48">M48*(1000/8.8)</f>
        <v>42.163189547304064</v>
      </c>
      <c r="S48">
        <v>4</v>
      </c>
      <c r="T48" s="40">
        <f t="shared" ref="T48:T52" si="49">R48/S48</f>
        <v>10.540797386826016</v>
      </c>
      <c r="U48">
        <v>64</v>
      </c>
      <c r="V48" s="40">
        <f t="shared" ref="V48:V52" si="50">R48/U48</f>
        <v>0.658799836676626</v>
      </c>
    </row>
    <row r="49" spans="1:23">
      <c r="A49" s="45" t="s">
        <v>237</v>
      </c>
      <c r="B49" t="s">
        <v>275</v>
      </c>
      <c r="C49">
        <v>8</v>
      </c>
      <c r="D49">
        <v>3</v>
      </c>
      <c r="E49" s="37">
        <v>119</v>
      </c>
      <c r="F49" s="37">
        <v>584</v>
      </c>
      <c r="G49" s="40">
        <f t="shared" ref="G49:H52" si="51">G48</f>
        <v>37.666666666666664</v>
      </c>
      <c r="H49" s="40">
        <f t="shared" si="51"/>
        <v>47.666666666666664</v>
      </c>
      <c r="I49" s="40">
        <f>E49-G49</f>
        <v>81.333333333333343</v>
      </c>
      <c r="J49" s="40">
        <f t="shared" si="43"/>
        <v>536.33333333333337</v>
      </c>
      <c r="K49" s="35">
        <f t="shared" si="44"/>
        <v>0.80152809762167243</v>
      </c>
      <c r="L49" s="35">
        <f t="shared" si="44"/>
        <v>5.5292955723230905</v>
      </c>
      <c r="M49" s="35">
        <f t="shared" si="45"/>
        <v>0.80152809762167243</v>
      </c>
      <c r="N49" s="35">
        <f t="shared" si="45"/>
        <v>5.5292955723230905</v>
      </c>
      <c r="O49" s="35">
        <f t="shared" si="46"/>
        <v>6.3308236699447633</v>
      </c>
      <c r="P49" s="41">
        <f t="shared" si="42"/>
        <v>79.135295874309548</v>
      </c>
      <c r="Q49" s="35">
        <f t="shared" si="47"/>
        <v>0.12660723776384469</v>
      </c>
      <c r="R49" s="35">
        <f t="shared" si="48"/>
        <v>91.082738366099136</v>
      </c>
      <c r="S49">
        <v>4</v>
      </c>
      <c r="T49" s="40">
        <f t="shared" si="49"/>
        <v>22.770684591524784</v>
      </c>
      <c r="U49">
        <v>64</v>
      </c>
      <c r="V49" s="40">
        <f t="shared" si="50"/>
        <v>1.423167786970299</v>
      </c>
    </row>
    <row r="50" spans="1:23">
      <c r="A50" s="45" t="s">
        <v>237</v>
      </c>
      <c r="B50" t="s">
        <v>276</v>
      </c>
      <c r="C50">
        <v>128</v>
      </c>
      <c r="D50">
        <v>1</v>
      </c>
      <c r="E50" s="37">
        <v>1560</v>
      </c>
      <c r="F50" s="37">
        <v>9520</v>
      </c>
      <c r="G50" s="40">
        <f t="shared" si="51"/>
        <v>37.666666666666664</v>
      </c>
      <c r="H50" s="40">
        <f t="shared" si="51"/>
        <v>47.666666666666664</v>
      </c>
      <c r="I50" s="40">
        <f t="shared" ref="I50:I52" si="52">E50-G50</f>
        <v>1522.3333333333333</v>
      </c>
      <c r="J50" s="40">
        <f t="shared" si="43"/>
        <v>9472.3333333333339</v>
      </c>
      <c r="K50" s="35">
        <f t="shared" si="44"/>
        <v>16.090776654175134</v>
      </c>
      <c r="L50" s="35">
        <f t="shared" si="44"/>
        <v>104.59384225849529</v>
      </c>
      <c r="M50" s="35">
        <f t="shared" si="45"/>
        <v>16.090776654175134</v>
      </c>
      <c r="N50" s="35">
        <f t="shared" si="45"/>
        <v>104.59384225849529</v>
      </c>
      <c r="O50" s="35">
        <f t="shared" si="46"/>
        <v>120.68461891267042</v>
      </c>
      <c r="P50" s="41">
        <f t="shared" si="42"/>
        <v>94.284858525523759</v>
      </c>
      <c r="Q50" s="35">
        <f t="shared" si="47"/>
        <v>0.13332914168473045</v>
      </c>
      <c r="R50" s="35">
        <f t="shared" si="48"/>
        <v>1828.4973470653558</v>
      </c>
      <c r="S50">
        <v>4</v>
      </c>
      <c r="T50" s="40">
        <f t="shared" si="49"/>
        <v>457.12433676633896</v>
      </c>
      <c r="U50">
        <v>64</v>
      </c>
      <c r="V50" s="40">
        <f t="shared" si="50"/>
        <v>28.570271047896185</v>
      </c>
    </row>
    <row r="51" spans="1:23">
      <c r="A51" s="45" t="s">
        <v>237</v>
      </c>
      <c r="B51" t="s">
        <v>276</v>
      </c>
      <c r="C51">
        <v>128</v>
      </c>
      <c r="D51">
        <v>2</v>
      </c>
      <c r="E51" s="37">
        <v>1580</v>
      </c>
      <c r="F51" s="37">
        <v>10195</v>
      </c>
      <c r="G51" s="40">
        <f t="shared" si="51"/>
        <v>37.666666666666664</v>
      </c>
      <c r="H51" s="40">
        <f t="shared" si="51"/>
        <v>47.666666666666664</v>
      </c>
      <c r="I51" s="40">
        <f t="shared" si="52"/>
        <v>1542.3333333333333</v>
      </c>
      <c r="J51" s="40">
        <f t="shared" si="43"/>
        <v>10147.333333333334</v>
      </c>
      <c r="K51" s="35">
        <f t="shared" si="44"/>
        <v>16.307260852694284</v>
      </c>
      <c r="L51" s="35">
        <f t="shared" si="44"/>
        <v>112.2317688449355</v>
      </c>
      <c r="M51" s="35">
        <f t="shared" si="45"/>
        <v>16.307260852694284</v>
      </c>
      <c r="N51" s="35">
        <f t="shared" si="45"/>
        <v>112.2317688449355</v>
      </c>
      <c r="O51" s="35">
        <f t="shared" si="46"/>
        <v>128.53902969762979</v>
      </c>
      <c r="P51" s="41">
        <f t="shared" si="42"/>
        <v>100.42111695127328</v>
      </c>
      <c r="Q51" s="35">
        <f t="shared" si="47"/>
        <v>0.12686622025275007</v>
      </c>
      <c r="R51" s="35">
        <f t="shared" si="48"/>
        <v>1853.0978241698049</v>
      </c>
      <c r="S51">
        <v>4</v>
      </c>
      <c r="T51" s="40">
        <f t="shared" si="49"/>
        <v>463.27445604245122</v>
      </c>
      <c r="U51">
        <v>64</v>
      </c>
      <c r="V51" s="40">
        <f t="shared" si="50"/>
        <v>28.954653502653201</v>
      </c>
    </row>
    <row r="52" spans="1:23">
      <c r="A52" s="45" t="s">
        <v>237</v>
      </c>
      <c r="B52" t="s">
        <v>276</v>
      </c>
      <c r="C52">
        <v>128</v>
      </c>
      <c r="D52">
        <v>3</v>
      </c>
      <c r="E52" s="37">
        <v>1547</v>
      </c>
      <c r="F52" s="37">
        <v>9422</v>
      </c>
      <c r="G52" s="40">
        <f t="shared" si="51"/>
        <v>37.666666666666664</v>
      </c>
      <c r="H52" s="40">
        <f t="shared" si="51"/>
        <v>47.666666666666664</v>
      </c>
      <c r="I52" s="40">
        <f t="shared" si="52"/>
        <v>1509.3333333333333</v>
      </c>
      <c r="J52" s="40">
        <f t="shared" si="43"/>
        <v>9374.3333333333339</v>
      </c>
      <c r="K52" s="35">
        <f t="shared" si="44"/>
        <v>15.950098329448233</v>
      </c>
      <c r="L52" s="35">
        <f t="shared" si="44"/>
        <v>103.48598867003554</v>
      </c>
      <c r="M52" s="35">
        <f t="shared" si="45"/>
        <v>15.950098329448233</v>
      </c>
      <c r="N52" s="35">
        <f t="shared" si="45"/>
        <v>103.48598867003554</v>
      </c>
      <c r="O52" s="35">
        <f t="shared" si="46"/>
        <v>119.43608699948378</v>
      </c>
      <c r="P52" s="41">
        <f t="shared" si="42"/>
        <v>93.309442968346701</v>
      </c>
      <c r="Q52" s="35">
        <f t="shared" si="47"/>
        <v>0.13354505099884234</v>
      </c>
      <c r="R52" s="35">
        <f t="shared" si="48"/>
        <v>1812.5111738009355</v>
      </c>
      <c r="S52">
        <v>4</v>
      </c>
      <c r="T52" s="40">
        <f t="shared" si="49"/>
        <v>453.12779345023387</v>
      </c>
      <c r="U52">
        <v>64</v>
      </c>
      <c r="V52" s="40">
        <f t="shared" si="50"/>
        <v>28.320487090639617</v>
      </c>
    </row>
    <row r="54" spans="1:23">
      <c r="A54" s="46" t="s">
        <v>363</v>
      </c>
      <c r="B54" s="36"/>
      <c r="C54" s="36"/>
      <c r="D54" s="36">
        <f>MIN(E5:F52)</f>
        <v>-4</v>
      </c>
      <c r="Q54" s="36"/>
      <c r="R54" s="36" t="s">
        <v>364</v>
      </c>
      <c r="S54" s="36"/>
      <c r="W54" s="40"/>
    </row>
    <row r="55" spans="1:23">
      <c r="A55" s="46" t="s">
        <v>365</v>
      </c>
      <c r="B55" s="36"/>
      <c r="C55" s="36"/>
      <c r="D55" s="36">
        <f>MAX(E5:F52)</f>
        <v>41144</v>
      </c>
      <c r="Q55" s="47">
        <f>MIN(P12:P52)</f>
        <v>57.615974483016075</v>
      </c>
      <c r="R55" s="36" t="s">
        <v>366</v>
      </c>
      <c r="S55" s="36"/>
    </row>
    <row r="56" spans="1:23">
      <c r="A56" s="36" t="s">
        <v>367</v>
      </c>
      <c r="B56" s="36"/>
      <c r="C56" s="36"/>
      <c r="D56" s="36"/>
      <c r="Q56" s="47">
        <f>MAX(P12:P52)</f>
        <v>100.42111695127328</v>
      </c>
      <c r="R56" s="36" t="s">
        <v>368</v>
      </c>
      <c r="S56" s="36"/>
    </row>
    <row r="57" spans="1:23">
      <c r="A57" s="36" t="s">
        <v>369</v>
      </c>
      <c r="B57" s="36"/>
      <c r="C57" s="36"/>
      <c r="D57" s="36"/>
      <c r="Q57" s="47">
        <f>AVERAGE(P12:P52)</f>
        <v>81.011816971031337</v>
      </c>
      <c r="R57" s="36" t="s">
        <v>370</v>
      </c>
      <c r="S57" s="36"/>
    </row>
    <row r="58" spans="1:23">
      <c r="Q58" s="47">
        <f>MEDIAN(P12:P52)</f>
        <v>81.786232643833628</v>
      </c>
      <c r="R58" s="36" t="s">
        <v>371</v>
      </c>
      <c r="S58" s="36"/>
    </row>
    <row r="59" spans="1:23">
      <c r="A59" s="36" t="s">
        <v>372</v>
      </c>
      <c r="B59" s="36"/>
      <c r="C59" s="36"/>
      <c r="D59" s="36" t="s">
        <v>4</v>
      </c>
      <c r="E59" s="48">
        <f>AVERAGE(E5:E7)</f>
        <v>5</v>
      </c>
      <c r="Q59" s="49">
        <f>STDEV(P12:P52)</f>
        <v>12.225786051146295</v>
      </c>
      <c r="R59" s="36" t="s">
        <v>373</v>
      </c>
      <c r="S59" s="36"/>
    </row>
    <row r="60" spans="1:23">
      <c r="A60" s="36"/>
      <c r="B60" s="36"/>
      <c r="C60" s="36"/>
      <c r="D60" s="36" t="s">
        <v>374</v>
      </c>
      <c r="E60" s="48">
        <f>AVERAGE(F5:F7)</f>
        <v>6.666666666666667</v>
      </c>
    </row>
    <row r="62" spans="1:23">
      <c r="A62" s="36" t="s">
        <v>375</v>
      </c>
    </row>
    <row r="64" spans="1:23">
      <c r="A64" s="36" t="s">
        <v>376</v>
      </c>
      <c r="D64" s="36">
        <v>1433</v>
      </c>
    </row>
    <row r="66" spans="1:1">
      <c r="A66" s="36" t="s">
        <v>380</v>
      </c>
    </row>
  </sheetData>
  <conditionalFormatting sqref="V17:V19 V26:V28 V35:V37 V44:V46">
    <cfRule type="expression" dxfId="1" priority="1">
      <formula>V17&gt;1</formula>
    </cfRule>
    <cfRule type="expression" dxfId="0" priority="2">
      <formula>V17&lt;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075510-7115-BC47-A6A6-56D4E4318A83}">
  <dimension ref="A1:H36"/>
  <sheetViews>
    <sheetView workbookViewId="0">
      <selection activeCell="B36" sqref="B36"/>
    </sheetView>
  </sheetViews>
  <sheetFormatPr baseColWidth="10" defaultRowHeight="16"/>
  <cols>
    <col min="1" max="1" width="45.5" customWidth="1"/>
    <col min="2" max="2" width="25.33203125" customWidth="1"/>
    <col min="3" max="3" width="20" customWidth="1"/>
    <col min="4" max="4" width="21.5" customWidth="1"/>
    <col min="7" max="7" width="37.6640625" customWidth="1"/>
    <col min="8" max="8" width="36" customWidth="1"/>
  </cols>
  <sheetData>
    <row r="1" spans="1:7">
      <c r="A1" s="13" t="s">
        <v>241</v>
      </c>
      <c r="B1" s="13"/>
    </row>
    <row r="2" spans="1:7">
      <c r="A2" s="14" t="s">
        <v>239</v>
      </c>
    </row>
    <row r="3" spans="1:7">
      <c r="A3" s="14" t="s">
        <v>240</v>
      </c>
      <c r="B3" s="8"/>
    </row>
    <row r="4" spans="1:7">
      <c r="G4" s="18"/>
    </row>
    <row r="5" spans="1:7">
      <c r="A5" s="8"/>
      <c r="B5" s="9" t="s">
        <v>223</v>
      </c>
      <c r="C5" s="9" t="s">
        <v>224</v>
      </c>
      <c r="D5" s="9" t="s">
        <v>225</v>
      </c>
      <c r="E5" s="9" t="s">
        <v>224</v>
      </c>
      <c r="G5" s="19" t="s">
        <v>259</v>
      </c>
    </row>
    <row r="6" spans="1:7">
      <c r="A6" s="8"/>
      <c r="B6" s="10" t="s">
        <v>226</v>
      </c>
      <c r="C6" s="9"/>
      <c r="D6" s="10" t="s">
        <v>226</v>
      </c>
      <c r="E6" s="9"/>
      <c r="G6" s="19"/>
    </row>
    <row r="7" spans="1:7">
      <c r="A7" s="8" t="s">
        <v>21</v>
      </c>
      <c r="B7" s="15" t="s">
        <v>242</v>
      </c>
      <c r="C7" s="11" t="s">
        <v>227</v>
      </c>
      <c r="D7" s="15" t="s">
        <v>258</v>
      </c>
      <c r="E7" s="12" t="s">
        <v>228</v>
      </c>
      <c r="G7" s="20">
        <v>20</v>
      </c>
    </row>
    <row r="8" spans="1:7">
      <c r="A8" s="8" t="s">
        <v>229</v>
      </c>
      <c r="B8" s="15" t="s">
        <v>244</v>
      </c>
      <c r="C8" s="11" t="s">
        <v>227</v>
      </c>
      <c r="D8" s="15" t="s">
        <v>249</v>
      </c>
      <c r="E8" s="12" t="s">
        <v>228</v>
      </c>
      <c r="G8" s="20">
        <v>32</v>
      </c>
    </row>
    <row r="9" spans="1:7">
      <c r="A9" s="8" t="s">
        <v>230</v>
      </c>
      <c r="B9" s="15" t="s">
        <v>245</v>
      </c>
      <c r="C9" s="9" t="s">
        <v>231</v>
      </c>
      <c r="D9" s="15" t="s">
        <v>249</v>
      </c>
      <c r="E9" s="12" t="s">
        <v>228</v>
      </c>
      <c r="G9" s="20">
        <v>16</v>
      </c>
    </row>
    <row r="10" spans="1:7">
      <c r="A10" s="8" t="s">
        <v>232</v>
      </c>
      <c r="B10" s="15" t="s">
        <v>245</v>
      </c>
      <c r="C10" s="9" t="s">
        <v>231</v>
      </c>
      <c r="D10" s="15" t="s">
        <v>250</v>
      </c>
      <c r="E10" s="12" t="s">
        <v>228</v>
      </c>
      <c r="G10" s="20">
        <v>32</v>
      </c>
    </row>
    <row r="11" spans="1:7">
      <c r="A11" s="8" t="s">
        <v>233</v>
      </c>
      <c r="B11" s="15" t="s">
        <v>246</v>
      </c>
      <c r="C11" s="11" t="s">
        <v>227</v>
      </c>
      <c r="D11" s="15" t="s">
        <v>249</v>
      </c>
      <c r="E11" s="12" t="s">
        <v>228</v>
      </c>
      <c r="G11" s="20">
        <v>32</v>
      </c>
    </row>
    <row r="12" spans="1:7">
      <c r="A12" s="8" t="s">
        <v>234</v>
      </c>
      <c r="B12" s="15" t="s">
        <v>245</v>
      </c>
      <c r="C12" s="9" t="s">
        <v>231</v>
      </c>
      <c r="D12" s="15" t="s">
        <v>249</v>
      </c>
      <c r="E12" s="12" t="s">
        <v>228</v>
      </c>
      <c r="G12" s="20">
        <v>16</v>
      </c>
    </row>
    <row r="13" spans="1:7">
      <c r="A13" s="8" t="s">
        <v>235</v>
      </c>
      <c r="B13" s="15" t="s">
        <v>247</v>
      </c>
      <c r="C13" s="12" t="s">
        <v>228</v>
      </c>
      <c r="D13" s="15" t="s">
        <v>249</v>
      </c>
      <c r="E13" s="12" t="s">
        <v>228</v>
      </c>
      <c r="G13" s="20">
        <v>8</v>
      </c>
    </row>
    <row r="14" spans="1:7">
      <c r="A14" s="8" t="s">
        <v>236</v>
      </c>
      <c r="B14" s="15" t="s">
        <v>248</v>
      </c>
      <c r="C14" s="12" t="s">
        <v>228</v>
      </c>
      <c r="D14" s="15" t="s">
        <v>249</v>
      </c>
      <c r="E14" s="12" t="s">
        <v>228</v>
      </c>
      <c r="G14" s="20">
        <v>8</v>
      </c>
    </row>
    <row r="15" spans="1:7">
      <c r="A15" s="8" t="s">
        <v>237</v>
      </c>
      <c r="B15" s="15" t="s">
        <v>248</v>
      </c>
      <c r="C15" s="12" t="s">
        <v>228</v>
      </c>
      <c r="D15" s="15" t="s">
        <v>249</v>
      </c>
      <c r="E15" s="12" t="s">
        <v>228</v>
      </c>
      <c r="G15" s="20">
        <v>8</v>
      </c>
    </row>
    <row r="16" spans="1:7">
      <c r="A16" s="8" t="s">
        <v>238</v>
      </c>
      <c r="B16" s="15" t="s">
        <v>243</v>
      </c>
      <c r="C16" s="11" t="s">
        <v>227</v>
      </c>
      <c r="D16" s="15" t="s">
        <v>258</v>
      </c>
      <c r="E16" s="12" t="s">
        <v>228</v>
      </c>
      <c r="G16" s="21" t="s">
        <v>257</v>
      </c>
    </row>
    <row r="20" spans="1:8">
      <c r="A20" s="51" t="s">
        <v>251</v>
      </c>
      <c r="B20" s="51"/>
    </row>
    <row r="22" spans="1:8">
      <c r="B22" s="16" t="s">
        <v>252</v>
      </c>
      <c r="C22" s="16" t="s">
        <v>253</v>
      </c>
      <c r="G22" s="22" t="s">
        <v>262</v>
      </c>
      <c r="H22" s="22" t="s">
        <v>263</v>
      </c>
    </row>
    <row r="23" spans="1:8">
      <c r="B23" s="10" t="s">
        <v>254</v>
      </c>
      <c r="C23" s="10" t="s">
        <v>254</v>
      </c>
      <c r="G23" s="23"/>
      <c r="H23" s="24"/>
    </row>
    <row r="24" spans="1:8">
      <c r="A24" s="8" t="s">
        <v>21</v>
      </c>
      <c r="B24" s="17" t="s">
        <v>255</v>
      </c>
      <c r="C24" s="17">
        <v>16</v>
      </c>
      <c r="G24" s="23">
        <v>0</v>
      </c>
      <c r="H24" s="23">
        <v>4</v>
      </c>
    </row>
    <row r="25" spans="1:8">
      <c r="A25" s="8" t="s">
        <v>229</v>
      </c>
      <c r="B25" s="17">
        <v>32</v>
      </c>
      <c r="C25" s="17">
        <v>32</v>
      </c>
      <c r="G25" s="23">
        <v>32</v>
      </c>
      <c r="H25" s="26" t="s">
        <v>260</v>
      </c>
    </row>
    <row r="26" spans="1:8">
      <c r="A26" s="8" t="s">
        <v>230</v>
      </c>
      <c r="B26" s="17">
        <v>2</v>
      </c>
      <c r="C26" s="17">
        <v>32</v>
      </c>
      <c r="G26" s="23">
        <v>0</v>
      </c>
      <c r="H26" s="23">
        <v>0</v>
      </c>
    </row>
    <row r="27" spans="1:8">
      <c r="A27" s="8" t="s">
        <v>232</v>
      </c>
      <c r="B27" s="17">
        <v>128</v>
      </c>
      <c r="C27" s="17">
        <v>64</v>
      </c>
      <c r="G27" s="23">
        <v>64</v>
      </c>
      <c r="H27" s="23">
        <v>0</v>
      </c>
    </row>
    <row r="28" spans="1:8">
      <c r="A28" s="8" t="s">
        <v>233</v>
      </c>
      <c r="B28" s="17">
        <v>16</v>
      </c>
      <c r="C28" s="17">
        <v>128</v>
      </c>
      <c r="G28" s="23">
        <v>16</v>
      </c>
      <c r="H28" s="23">
        <v>4</v>
      </c>
    </row>
    <row r="29" spans="1:8">
      <c r="A29" s="8" t="s">
        <v>234</v>
      </c>
      <c r="B29" s="17">
        <v>64</v>
      </c>
      <c r="C29" s="17">
        <v>32</v>
      </c>
      <c r="G29" s="23">
        <v>32</v>
      </c>
      <c r="H29" s="23">
        <v>0</v>
      </c>
    </row>
    <row r="30" spans="1:8">
      <c r="A30" s="8" t="s">
        <v>235</v>
      </c>
      <c r="B30" s="17">
        <v>32</v>
      </c>
      <c r="C30" s="17">
        <v>64</v>
      </c>
      <c r="G30" s="23">
        <v>8</v>
      </c>
      <c r="H30" s="23">
        <v>2</v>
      </c>
    </row>
    <row r="31" spans="1:8">
      <c r="A31" s="8" t="s">
        <v>236</v>
      </c>
      <c r="B31" s="17">
        <v>32</v>
      </c>
      <c r="C31" s="17">
        <v>128</v>
      </c>
      <c r="G31" s="23">
        <v>8</v>
      </c>
      <c r="H31" s="23">
        <v>4</v>
      </c>
    </row>
    <row r="32" spans="1:8">
      <c r="A32" s="8" t="s">
        <v>237</v>
      </c>
      <c r="B32" s="17">
        <v>32</v>
      </c>
      <c r="C32" s="17">
        <v>64</v>
      </c>
      <c r="G32" s="23">
        <v>8</v>
      </c>
      <c r="H32" s="23">
        <v>2</v>
      </c>
    </row>
    <row r="33" spans="1:8">
      <c r="A33" s="8" t="s">
        <v>256</v>
      </c>
      <c r="B33" s="17">
        <v>4</v>
      </c>
      <c r="C33" s="17" t="s">
        <v>255</v>
      </c>
      <c r="G33" s="25" t="s">
        <v>257</v>
      </c>
      <c r="H33" s="25" t="s">
        <v>261</v>
      </c>
    </row>
    <row r="36" spans="1:8">
      <c r="A36" s="50" t="s">
        <v>377</v>
      </c>
    </row>
  </sheetData>
  <mergeCells count="1">
    <mergeCell ref="A20:B2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9A038C-5729-0245-BC1B-762988EB5D57}">
  <dimension ref="A1:G79"/>
  <sheetViews>
    <sheetView workbookViewId="0">
      <selection activeCell="G48" sqref="G48"/>
    </sheetView>
  </sheetViews>
  <sheetFormatPr baseColWidth="10" defaultRowHeight="16"/>
  <cols>
    <col min="1" max="2" width="14.5" customWidth="1"/>
    <col min="3" max="3" width="17.1640625" customWidth="1"/>
    <col min="5" max="5" width="23.1640625" style="29" customWidth="1"/>
  </cols>
  <sheetData>
    <row r="1" spans="1:7" s="27" customFormat="1">
      <c r="A1" s="27" t="s">
        <v>264</v>
      </c>
      <c r="B1" s="27" t="s">
        <v>273</v>
      </c>
      <c r="C1" s="27" t="s">
        <v>277</v>
      </c>
      <c r="D1" s="27" t="s">
        <v>6</v>
      </c>
      <c r="E1" s="27" t="s">
        <v>342</v>
      </c>
      <c r="G1" s="28" t="s">
        <v>274</v>
      </c>
    </row>
    <row r="2" spans="1:7">
      <c r="A2" t="s">
        <v>21</v>
      </c>
      <c r="B2">
        <v>0</v>
      </c>
      <c r="C2">
        <v>0</v>
      </c>
      <c r="D2">
        <v>1</v>
      </c>
      <c r="E2" s="29">
        <v>237000000</v>
      </c>
    </row>
    <row r="3" spans="1:7">
      <c r="A3" t="s">
        <v>21</v>
      </c>
      <c r="B3">
        <v>0</v>
      </c>
      <c r="C3">
        <v>0</v>
      </c>
      <c r="D3">
        <v>2</v>
      </c>
      <c r="E3" s="29">
        <v>199000000</v>
      </c>
    </row>
    <row r="4" spans="1:7">
      <c r="A4" t="s">
        <v>21</v>
      </c>
      <c r="B4">
        <v>0</v>
      </c>
      <c r="C4">
        <v>0</v>
      </c>
      <c r="D4">
        <v>3</v>
      </c>
      <c r="E4" s="29">
        <v>155000000</v>
      </c>
    </row>
    <row r="5" spans="1:7">
      <c r="A5" t="s">
        <v>21</v>
      </c>
      <c r="B5" t="s">
        <v>265</v>
      </c>
      <c r="C5">
        <v>2</v>
      </c>
      <c r="D5">
        <v>1</v>
      </c>
      <c r="E5" s="29">
        <v>420000000</v>
      </c>
    </row>
    <row r="6" spans="1:7">
      <c r="A6" t="s">
        <v>21</v>
      </c>
      <c r="B6" t="s">
        <v>265</v>
      </c>
      <c r="C6">
        <v>2</v>
      </c>
      <c r="D6">
        <v>2</v>
      </c>
      <c r="E6" s="29">
        <v>200000000</v>
      </c>
    </row>
    <row r="7" spans="1:7">
      <c r="A7" t="s">
        <v>21</v>
      </c>
      <c r="B7" t="s">
        <v>265</v>
      </c>
      <c r="C7">
        <v>2</v>
      </c>
      <c r="D7">
        <v>3</v>
      </c>
      <c r="E7" s="29">
        <v>320000000</v>
      </c>
    </row>
    <row r="8" spans="1:7">
      <c r="A8" t="s">
        <v>21</v>
      </c>
      <c r="B8" t="s">
        <v>266</v>
      </c>
      <c r="C8">
        <v>16</v>
      </c>
      <c r="D8">
        <v>1</v>
      </c>
      <c r="E8" s="29">
        <v>18000000</v>
      </c>
    </row>
    <row r="9" spans="1:7">
      <c r="A9" t="s">
        <v>21</v>
      </c>
      <c r="B9" t="s">
        <v>266</v>
      </c>
      <c r="C9">
        <v>16</v>
      </c>
      <c r="D9">
        <v>2</v>
      </c>
      <c r="E9" s="29">
        <v>13000000</v>
      </c>
    </row>
    <row r="10" spans="1:7">
      <c r="A10" t="s">
        <v>21</v>
      </c>
      <c r="B10" t="s">
        <v>266</v>
      </c>
      <c r="C10">
        <v>16</v>
      </c>
      <c r="D10">
        <v>3</v>
      </c>
      <c r="E10" s="29">
        <v>157000000</v>
      </c>
    </row>
    <row r="11" spans="1:7">
      <c r="A11" t="s">
        <v>21</v>
      </c>
      <c r="B11" t="s">
        <v>267</v>
      </c>
      <c r="C11">
        <v>8</v>
      </c>
      <c r="D11">
        <v>1</v>
      </c>
      <c r="E11" s="29">
        <v>181000000</v>
      </c>
    </row>
    <row r="12" spans="1:7">
      <c r="A12" t="s">
        <v>21</v>
      </c>
      <c r="B12" t="s">
        <v>267</v>
      </c>
      <c r="C12">
        <v>8</v>
      </c>
      <c r="D12">
        <v>2</v>
      </c>
      <c r="E12" s="29">
        <v>111000000</v>
      </c>
    </row>
    <row r="13" spans="1:7">
      <c r="A13" t="s">
        <v>21</v>
      </c>
      <c r="B13" t="s">
        <v>267</v>
      </c>
      <c r="C13">
        <v>8</v>
      </c>
      <c r="D13">
        <v>3</v>
      </c>
      <c r="E13" s="29">
        <v>120000000</v>
      </c>
    </row>
    <row r="14" spans="1:7">
      <c r="A14" t="s">
        <v>21</v>
      </c>
      <c r="B14" t="s">
        <v>268</v>
      </c>
      <c r="C14">
        <v>64</v>
      </c>
      <c r="D14">
        <v>1</v>
      </c>
      <c r="E14" s="29">
        <v>8200</v>
      </c>
    </row>
    <row r="15" spans="1:7">
      <c r="A15" t="s">
        <v>21</v>
      </c>
      <c r="B15" t="s">
        <v>268</v>
      </c>
      <c r="C15">
        <v>64</v>
      </c>
      <c r="D15">
        <v>2</v>
      </c>
      <c r="E15" s="29">
        <v>20000000</v>
      </c>
    </row>
    <row r="16" spans="1:7">
      <c r="A16" t="s">
        <v>21</v>
      </c>
      <c r="B16" t="s">
        <v>268</v>
      </c>
      <c r="C16">
        <v>64</v>
      </c>
      <c r="D16">
        <v>3</v>
      </c>
      <c r="E16" s="29">
        <v>5000</v>
      </c>
    </row>
    <row r="17" spans="1:5">
      <c r="A17" t="s">
        <v>21</v>
      </c>
      <c r="B17" t="s">
        <v>269</v>
      </c>
      <c r="C17">
        <v>160</v>
      </c>
      <c r="D17">
        <v>1</v>
      </c>
      <c r="E17" s="29">
        <v>21000</v>
      </c>
    </row>
    <row r="18" spans="1:5">
      <c r="A18" t="s">
        <v>21</v>
      </c>
      <c r="B18" t="s">
        <v>269</v>
      </c>
      <c r="C18">
        <v>160</v>
      </c>
      <c r="D18">
        <v>2</v>
      </c>
      <c r="E18" s="29">
        <v>100</v>
      </c>
    </row>
    <row r="19" spans="1:5">
      <c r="A19" t="s">
        <v>21</v>
      </c>
      <c r="B19" t="s">
        <v>269</v>
      </c>
      <c r="C19">
        <v>160</v>
      </c>
      <c r="D19">
        <v>3</v>
      </c>
      <c r="E19" s="29">
        <v>162000</v>
      </c>
    </row>
    <row r="20" spans="1:5">
      <c r="A20" t="s">
        <v>229</v>
      </c>
      <c r="B20">
        <v>0</v>
      </c>
      <c r="C20">
        <v>0</v>
      </c>
      <c r="D20">
        <v>1</v>
      </c>
      <c r="E20" s="29">
        <v>260000000</v>
      </c>
    </row>
    <row r="21" spans="1:5">
      <c r="A21" t="s">
        <v>229</v>
      </c>
      <c r="B21">
        <v>0</v>
      </c>
      <c r="C21">
        <v>0</v>
      </c>
      <c r="D21">
        <v>2</v>
      </c>
      <c r="E21" s="29">
        <v>220000000</v>
      </c>
    </row>
    <row r="22" spans="1:5">
      <c r="A22" t="s">
        <v>229</v>
      </c>
      <c r="B22">
        <v>0</v>
      </c>
      <c r="C22">
        <v>0</v>
      </c>
      <c r="D22">
        <v>3</v>
      </c>
      <c r="E22" s="29">
        <v>110000000</v>
      </c>
    </row>
    <row r="23" spans="1:5">
      <c r="A23" t="s">
        <v>229</v>
      </c>
      <c r="B23" t="s">
        <v>270</v>
      </c>
      <c r="C23">
        <v>16</v>
      </c>
      <c r="D23">
        <v>1</v>
      </c>
      <c r="E23" s="29">
        <v>40000000</v>
      </c>
    </row>
    <row r="24" spans="1:5">
      <c r="A24" t="s">
        <v>229</v>
      </c>
      <c r="B24" t="s">
        <v>270</v>
      </c>
      <c r="C24">
        <v>16</v>
      </c>
      <c r="D24">
        <v>2</v>
      </c>
      <c r="E24" s="29">
        <v>40000000</v>
      </c>
    </row>
    <row r="25" spans="1:5">
      <c r="A25" t="s">
        <v>229</v>
      </c>
      <c r="B25" t="s">
        <v>270</v>
      </c>
      <c r="C25">
        <v>16</v>
      </c>
      <c r="D25">
        <v>3</v>
      </c>
      <c r="E25" s="29">
        <v>40000000</v>
      </c>
    </row>
    <row r="26" spans="1:5">
      <c r="A26" t="s">
        <v>229</v>
      </c>
      <c r="B26" t="s">
        <v>271</v>
      </c>
      <c r="C26">
        <v>128</v>
      </c>
      <c r="D26">
        <v>1</v>
      </c>
      <c r="E26" s="29">
        <v>22000</v>
      </c>
    </row>
    <row r="27" spans="1:5">
      <c r="A27" t="s">
        <v>229</v>
      </c>
      <c r="B27" t="s">
        <v>271</v>
      </c>
      <c r="C27">
        <v>128</v>
      </c>
      <c r="D27">
        <v>2</v>
      </c>
      <c r="E27" s="29">
        <v>32000</v>
      </c>
    </row>
    <row r="28" spans="1:5">
      <c r="A28" t="s">
        <v>229</v>
      </c>
      <c r="B28" t="s">
        <v>271</v>
      </c>
      <c r="C28">
        <v>128</v>
      </c>
      <c r="D28">
        <v>3</v>
      </c>
      <c r="E28" s="29">
        <v>23000</v>
      </c>
    </row>
    <row r="29" spans="1:5">
      <c r="A29" t="s">
        <v>229</v>
      </c>
      <c r="B29" t="s">
        <v>272</v>
      </c>
      <c r="C29">
        <v>320</v>
      </c>
      <c r="D29">
        <v>1</v>
      </c>
      <c r="E29" s="29">
        <v>100</v>
      </c>
    </row>
    <row r="30" spans="1:5">
      <c r="A30" t="s">
        <v>229</v>
      </c>
      <c r="B30" t="s">
        <v>272</v>
      </c>
      <c r="C30">
        <v>320</v>
      </c>
      <c r="D30">
        <v>2</v>
      </c>
      <c r="E30" s="29">
        <v>100</v>
      </c>
    </row>
    <row r="31" spans="1:5">
      <c r="A31" t="s">
        <v>229</v>
      </c>
      <c r="B31" t="s">
        <v>272</v>
      </c>
      <c r="C31">
        <v>320</v>
      </c>
      <c r="D31">
        <v>3</v>
      </c>
      <c r="E31" s="29">
        <v>1200</v>
      </c>
    </row>
    <row r="32" spans="1:5">
      <c r="A32" t="s">
        <v>232</v>
      </c>
      <c r="B32">
        <v>0</v>
      </c>
      <c r="C32">
        <v>0</v>
      </c>
      <c r="D32">
        <v>1</v>
      </c>
      <c r="E32" s="29">
        <v>168000000</v>
      </c>
    </row>
    <row r="33" spans="1:5">
      <c r="A33" t="s">
        <v>232</v>
      </c>
      <c r="B33">
        <v>0</v>
      </c>
      <c r="C33">
        <v>0</v>
      </c>
      <c r="D33">
        <v>2</v>
      </c>
      <c r="E33" s="29">
        <v>126000000</v>
      </c>
    </row>
    <row r="34" spans="1:5">
      <c r="A34" t="s">
        <v>232</v>
      </c>
      <c r="B34">
        <v>0</v>
      </c>
      <c r="C34">
        <v>0</v>
      </c>
      <c r="D34">
        <v>3</v>
      </c>
      <c r="E34" s="29">
        <v>187000000</v>
      </c>
    </row>
    <row r="35" spans="1:5">
      <c r="A35" t="s">
        <v>232</v>
      </c>
      <c r="B35" t="s">
        <v>270</v>
      </c>
      <c r="C35">
        <v>32</v>
      </c>
      <c r="D35">
        <v>1</v>
      </c>
      <c r="E35" s="29">
        <v>158000000</v>
      </c>
    </row>
    <row r="36" spans="1:5">
      <c r="A36" t="s">
        <v>232</v>
      </c>
      <c r="B36" t="s">
        <v>270</v>
      </c>
      <c r="C36">
        <v>32</v>
      </c>
      <c r="D36">
        <v>2</v>
      </c>
      <c r="E36" s="29">
        <v>20000000</v>
      </c>
    </row>
    <row r="37" spans="1:5">
      <c r="A37" t="s">
        <v>232</v>
      </c>
      <c r="B37" t="s">
        <v>270</v>
      </c>
      <c r="C37">
        <v>32</v>
      </c>
      <c r="D37">
        <v>3</v>
      </c>
      <c r="E37" s="29">
        <v>29000000</v>
      </c>
    </row>
    <row r="38" spans="1:5">
      <c r="A38" t="s">
        <v>232</v>
      </c>
      <c r="B38" t="s">
        <v>271</v>
      </c>
      <c r="C38">
        <v>256</v>
      </c>
      <c r="D38">
        <v>1</v>
      </c>
      <c r="E38" s="29">
        <v>1400000</v>
      </c>
    </row>
    <row r="39" spans="1:5">
      <c r="A39" t="s">
        <v>232</v>
      </c>
      <c r="B39" t="s">
        <v>271</v>
      </c>
      <c r="C39">
        <v>256</v>
      </c>
      <c r="D39">
        <v>2</v>
      </c>
      <c r="E39" s="29">
        <v>15000</v>
      </c>
    </row>
    <row r="40" spans="1:5">
      <c r="A40" t="s">
        <v>232</v>
      </c>
      <c r="B40" t="s">
        <v>271</v>
      </c>
      <c r="C40">
        <v>256</v>
      </c>
      <c r="D40">
        <v>3</v>
      </c>
      <c r="E40" s="29">
        <v>16000000</v>
      </c>
    </row>
    <row r="41" spans="1:5">
      <c r="A41" t="s">
        <v>232</v>
      </c>
      <c r="B41" t="s">
        <v>272</v>
      </c>
      <c r="C41">
        <v>640</v>
      </c>
      <c r="D41">
        <v>1</v>
      </c>
      <c r="E41" s="29">
        <v>100</v>
      </c>
    </row>
    <row r="42" spans="1:5">
      <c r="A42" t="s">
        <v>232</v>
      </c>
      <c r="B42" t="s">
        <v>272</v>
      </c>
      <c r="C42">
        <v>640</v>
      </c>
      <c r="D42">
        <v>2</v>
      </c>
      <c r="E42" s="29">
        <v>8000</v>
      </c>
    </row>
    <row r="43" spans="1:5">
      <c r="A43" t="s">
        <v>232</v>
      </c>
      <c r="B43" t="s">
        <v>272</v>
      </c>
      <c r="C43">
        <v>640</v>
      </c>
      <c r="D43">
        <v>3</v>
      </c>
      <c r="E43" s="29">
        <v>100</v>
      </c>
    </row>
    <row r="44" spans="1:5">
      <c r="A44" t="s">
        <v>236</v>
      </c>
      <c r="B44">
        <v>0</v>
      </c>
      <c r="C44">
        <v>0</v>
      </c>
      <c r="D44">
        <v>1</v>
      </c>
      <c r="E44" s="29">
        <v>240000000</v>
      </c>
    </row>
    <row r="45" spans="1:5">
      <c r="A45" t="s">
        <v>236</v>
      </c>
      <c r="B45">
        <v>0</v>
      </c>
      <c r="C45">
        <v>0</v>
      </c>
      <c r="D45">
        <v>2</v>
      </c>
      <c r="E45" s="29">
        <v>350000000</v>
      </c>
    </row>
    <row r="46" spans="1:5">
      <c r="A46" t="s">
        <v>236</v>
      </c>
      <c r="B46">
        <v>0</v>
      </c>
      <c r="C46">
        <v>0</v>
      </c>
      <c r="D46">
        <v>3</v>
      </c>
      <c r="E46" s="29">
        <v>320000000</v>
      </c>
    </row>
    <row r="47" spans="1:5">
      <c r="A47" t="s">
        <v>236</v>
      </c>
      <c r="B47" t="s">
        <v>265</v>
      </c>
      <c r="C47">
        <v>16</v>
      </c>
      <c r="D47">
        <v>1</v>
      </c>
      <c r="E47" s="29">
        <v>90000000</v>
      </c>
    </row>
    <row r="48" spans="1:5">
      <c r="A48" t="s">
        <v>236</v>
      </c>
      <c r="B48" t="s">
        <v>265</v>
      </c>
      <c r="C48">
        <v>16</v>
      </c>
      <c r="D48">
        <v>2</v>
      </c>
      <c r="E48" s="29">
        <v>10000000</v>
      </c>
    </row>
    <row r="49" spans="1:5">
      <c r="A49" t="s">
        <v>236</v>
      </c>
      <c r="B49" t="s">
        <v>265</v>
      </c>
      <c r="C49">
        <v>16</v>
      </c>
      <c r="D49">
        <v>3</v>
      </c>
      <c r="E49" s="29">
        <v>70000000</v>
      </c>
    </row>
    <row r="50" spans="1:5">
      <c r="A50" t="s">
        <v>236</v>
      </c>
      <c r="B50" t="s">
        <v>266</v>
      </c>
      <c r="C50">
        <v>128</v>
      </c>
      <c r="D50">
        <v>1</v>
      </c>
      <c r="E50" s="29">
        <v>40000</v>
      </c>
    </row>
    <row r="51" spans="1:5">
      <c r="A51" t="s">
        <v>236</v>
      </c>
      <c r="B51" t="s">
        <v>266</v>
      </c>
      <c r="C51">
        <v>128</v>
      </c>
      <c r="D51">
        <v>2</v>
      </c>
      <c r="E51" s="29">
        <v>1700000</v>
      </c>
    </row>
    <row r="52" spans="1:5">
      <c r="A52" t="s">
        <v>236</v>
      </c>
      <c r="B52" t="s">
        <v>266</v>
      </c>
      <c r="C52">
        <v>128</v>
      </c>
      <c r="D52">
        <v>3</v>
      </c>
      <c r="E52" s="29">
        <v>1600000</v>
      </c>
    </row>
    <row r="53" spans="1:5">
      <c r="A53" t="s">
        <v>236</v>
      </c>
      <c r="B53" t="s">
        <v>267</v>
      </c>
      <c r="C53">
        <v>64</v>
      </c>
      <c r="D53">
        <v>1</v>
      </c>
      <c r="E53" s="29">
        <v>6000000</v>
      </c>
    </row>
    <row r="54" spans="1:5">
      <c r="A54" t="s">
        <v>236</v>
      </c>
      <c r="B54" t="s">
        <v>267</v>
      </c>
      <c r="C54">
        <v>64</v>
      </c>
      <c r="D54">
        <v>2</v>
      </c>
      <c r="E54" s="29">
        <v>10000000</v>
      </c>
    </row>
    <row r="55" spans="1:5">
      <c r="A55" t="s">
        <v>236</v>
      </c>
      <c r="B55" t="s">
        <v>267</v>
      </c>
      <c r="C55">
        <v>64</v>
      </c>
      <c r="D55">
        <v>3</v>
      </c>
      <c r="E55" s="29">
        <v>5000000</v>
      </c>
    </row>
    <row r="56" spans="1:5">
      <c r="A56" t="s">
        <v>236</v>
      </c>
      <c r="B56" t="s">
        <v>268</v>
      </c>
      <c r="C56">
        <v>512</v>
      </c>
      <c r="D56">
        <v>1</v>
      </c>
      <c r="E56" s="29">
        <v>300</v>
      </c>
    </row>
    <row r="57" spans="1:5">
      <c r="A57" t="s">
        <v>236</v>
      </c>
      <c r="B57" t="s">
        <v>268</v>
      </c>
      <c r="C57">
        <v>512</v>
      </c>
      <c r="D57">
        <v>2</v>
      </c>
      <c r="E57" s="29">
        <v>13900</v>
      </c>
    </row>
    <row r="58" spans="1:5">
      <c r="A58" t="s">
        <v>236</v>
      </c>
      <c r="B58" t="s">
        <v>268</v>
      </c>
      <c r="C58">
        <v>512</v>
      </c>
      <c r="D58">
        <v>3</v>
      </c>
      <c r="E58" s="29">
        <v>100</v>
      </c>
    </row>
    <row r="59" spans="1:5">
      <c r="A59" t="s">
        <v>236</v>
      </c>
      <c r="B59" t="s">
        <v>269</v>
      </c>
      <c r="C59">
        <v>1280</v>
      </c>
      <c r="D59">
        <v>1</v>
      </c>
      <c r="E59" s="29">
        <v>37000</v>
      </c>
    </row>
    <row r="60" spans="1:5">
      <c r="A60" t="s">
        <v>236</v>
      </c>
      <c r="B60" t="s">
        <v>269</v>
      </c>
      <c r="C60">
        <v>1280</v>
      </c>
      <c r="D60">
        <v>2</v>
      </c>
      <c r="E60" s="29">
        <v>700</v>
      </c>
    </row>
    <row r="61" spans="1:5">
      <c r="A61" t="s">
        <v>236</v>
      </c>
      <c r="B61" t="s">
        <v>269</v>
      </c>
      <c r="C61">
        <v>1280</v>
      </c>
      <c r="D61">
        <v>3</v>
      </c>
      <c r="E61" s="29">
        <v>200</v>
      </c>
    </row>
    <row r="62" spans="1:5">
      <c r="A62" t="s">
        <v>237</v>
      </c>
      <c r="B62">
        <v>0</v>
      </c>
      <c r="C62">
        <v>0</v>
      </c>
      <c r="D62">
        <v>1</v>
      </c>
      <c r="E62" s="29">
        <v>133000000</v>
      </c>
    </row>
    <row r="63" spans="1:5">
      <c r="A63" t="s">
        <v>237</v>
      </c>
      <c r="B63">
        <v>0</v>
      </c>
      <c r="C63">
        <v>0</v>
      </c>
      <c r="D63">
        <v>2</v>
      </c>
      <c r="E63" s="29">
        <v>350000000</v>
      </c>
    </row>
    <row r="64" spans="1:5">
      <c r="A64" t="s">
        <v>237</v>
      </c>
      <c r="B64">
        <v>0</v>
      </c>
      <c r="C64">
        <v>0</v>
      </c>
      <c r="D64">
        <v>3</v>
      </c>
      <c r="E64" s="29">
        <v>111000000</v>
      </c>
    </row>
    <row r="65" spans="1:5">
      <c r="A65" t="s">
        <v>237</v>
      </c>
      <c r="B65" t="s">
        <v>265</v>
      </c>
      <c r="C65">
        <v>16</v>
      </c>
      <c r="D65">
        <v>1</v>
      </c>
      <c r="E65" s="29">
        <v>20000000</v>
      </c>
    </row>
    <row r="66" spans="1:5">
      <c r="A66" t="s">
        <v>237</v>
      </c>
      <c r="B66" t="s">
        <v>265</v>
      </c>
      <c r="C66">
        <v>16</v>
      </c>
      <c r="D66">
        <v>2</v>
      </c>
      <c r="E66" s="29">
        <v>19000000</v>
      </c>
    </row>
    <row r="67" spans="1:5">
      <c r="A67" t="s">
        <v>237</v>
      </c>
      <c r="B67" t="s">
        <v>265</v>
      </c>
      <c r="C67">
        <v>16</v>
      </c>
      <c r="D67">
        <v>3</v>
      </c>
      <c r="E67" s="29">
        <v>117000000</v>
      </c>
    </row>
    <row r="68" spans="1:5">
      <c r="A68" t="s">
        <v>237</v>
      </c>
      <c r="B68" t="s">
        <v>266</v>
      </c>
      <c r="C68">
        <v>128</v>
      </c>
      <c r="D68">
        <v>1</v>
      </c>
      <c r="E68" s="29">
        <v>7400</v>
      </c>
    </row>
    <row r="69" spans="1:5">
      <c r="A69" t="s">
        <v>237</v>
      </c>
      <c r="B69" t="s">
        <v>266</v>
      </c>
      <c r="C69">
        <v>128</v>
      </c>
      <c r="D69">
        <v>2</v>
      </c>
      <c r="E69" s="29">
        <v>20000</v>
      </c>
    </row>
    <row r="70" spans="1:5">
      <c r="A70" t="s">
        <v>237</v>
      </c>
      <c r="B70" t="s">
        <v>266</v>
      </c>
      <c r="C70">
        <v>128</v>
      </c>
      <c r="D70">
        <v>3</v>
      </c>
      <c r="E70" s="29">
        <v>1290000</v>
      </c>
    </row>
    <row r="71" spans="1:5">
      <c r="A71" t="s">
        <v>237</v>
      </c>
      <c r="B71" t="s">
        <v>267</v>
      </c>
      <c r="C71">
        <v>32</v>
      </c>
      <c r="D71">
        <v>1</v>
      </c>
      <c r="E71" s="29">
        <v>14000000</v>
      </c>
    </row>
    <row r="72" spans="1:5">
      <c r="A72" t="s">
        <v>237</v>
      </c>
      <c r="B72" t="s">
        <v>267</v>
      </c>
      <c r="C72">
        <v>32</v>
      </c>
      <c r="D72">
        <v>2</v>
      </c>
      <c r="E72" s="29">
        <v>7000000</v>
      </c>
    </row>
    <row r="73" spans="1:5">
      <c r="A73" t="s">
        <v>237</v>
      </c>
      <c r="B73" t="s">
        <v>267</v>
      </c>
      <c r="C73">
        <v>32</v>
      </c>
      <c r="D73">
        <v>3</v>
      </c>
      <c r="E73" s="29">
        <v>45000000</v>
      </c>
    </row>
    <row r="74" spans="1:5">
      <c r="A74" t="s">
        <v>237</v>
      </c>
      <c r="B74" t="s">
        <v>268</v>
      </c>
      <c r="C74">
        <v>256</v>
      </c>
      <c r="D74">
        <v>1</v>
      </c>
      <c r="E74" s="29">
        <v>600000</v>
      </c>
    </row>
    <row r="75" spans="1:5">
      <c r="A75" t="s">
        <v>237</v>
      </c>
      <c r="B75" t="s">
        <v>268</v>
      </c>
      <c r="C75">
        <v>256</v>
      </c>
      <c r="D75">
        <v>2</v>
      </c>
      <c r="E75" s="29">
        <v>13000</v>
      </c>
    </row>
    <row r="76" spans="1:5">
      <c r="A76" t="s">
        <v>237</v>
      </c>
      <c r="B76" t="s">
        <v>268</v>
      </c>
      <c r="C76">
        <v>256</v>
      </c>
      <c r="D76">
        <v>3</v>
      </c>
      <c r="E76" s="29">
        <v>1600</v>
      </c>
    </row>
    <row r="77" spans="1:5">
      <c r="A77" t="s">
        <v>237</v>
      </c>
      <c r="B77" t="s">
        <v>269</v>
      </c>
      <c r="C77">
        <v>640</v>
      </c>
      <c r="D77">
        <v>1</v>
      </c>
      <c r="E77" s="29">
        <v>100</v>
      </c>
    </row>
    <row r="78" spans="1:5">
      <c r="A78" t="s">
        <v>237</v>
      </c>
      <c r="B78" t="s">
        <v>269</v>
      </c>
      <c r="C78">
        <v>640</v>
      </c>
      <c r="D78">
        <v>2</v>
      </c>
      <c r="E78" s="29">
        <v>100</v>
      </c>
    </row>
    <row r="79" spans="1:5">
      <c r="A79" t="s">
        <v>237</v>
      </c>
      <c r="B79" t="s">
        <v>269</v>
      </c>
      <c r="C79">
        <v>640</v>
      </c>
      <c r="D79">
        <v>3</v>
      </c>
      <c r="E79" s="29">
        <v>10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CBD0FC-C431-E04A-A921-1AC180B0730D}">
  <dimension ref="A1:A22"/>
  <sheetViews>
    <sheetView workbookViewId="0">
      <selection activeCell="L59" sqref="L59"/>
    </sheetView>
  </sheetViews>
  <sheetFormatPr baseColWidth="10" defaultRowHeight="16"/>
  <sheetData>
    <row r="1" spans="1:1" ht="19">
      <c r="A1" s="4" t="s">
        <v>330</v>
      </c>
    </row>
    <row r="3" spans="1:1" ht="19">
      <c r="A3" s="4" t="s">
        <v>331</v>
      </c>
    </row>
    <row r="5" spans="1:1" ht="19">
      <c r="A5" s="5" t="s">
        <v>332</v>
      </c>
    </row>
    <row r="7" spans="1:1" ht="19">
      <c r="A7" s="6" t="s">
        <v>29</v>
      </c>
    </row>
    <row r="9" spans="1:1" ht="19">
      <c r="A9" s="5" t="s">
        <v>30</v>
      </c>
    </row>
    <row r="11" spans="1:1" ht="19">
      <c r="A11" s="6" t="s">
        <v>333</v>
      </c>
    </row>
    <row r="12" spans="1:1" ht="19">
      <c r="A12" s="4" t="s">
        <v>334</v>
      </c>
    </row>
    <row r="13" spans="1:1" ht="19">
      <c r="A13" s="4" t="s">
        <v>335</v>
      </c>
    </row>
    <row r="15" spans="1:1" ht="19">
      <c r="A15" s="4" t="s">
        <v>336</v>
      </c>
    </row>
    <row r="16" spans="1:1" ht="19">
      <c r="A16" s="5" t="s">
        <v>41</v>
      </c>
    </row>
    <row r="17" spans="1:1" ht="19">
      <c r="A17" s="5" t="s">
        <v>337</v>
      </c>
    </row>
    <row r="19" spans="1:1" ht="19">
      <c r="A19" s="5" t="s">
        <v>338</v>
      </c>
    </row>
    <row r="20" spans="1:1" ht="19">
      <c r="A20" s="6" t="s">
        <v>339</v>
      </c>
    </row>
    <row r="21" spans="1:1" ht="19">
      <c r="A21" s="4" t="s">
        <v>340</v>
      </c>
    </row>
    <row r="22" spans="1:1" ht="19">
      <c r="A22" s="4" t="s">
        <v>34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924162-378F-764C-9847-29A0423FE6B6}">
  <dimension ref="A1:T57"/>
  <sheetViews>
    <sheetView workbookViewId="0">
      <selection activeCell="E54" sqref="E54"/>
    </sheetView>
  </sheetViews>
  <sheetFormatPr baseColWidth="10" defaultRowHeight="16"/>
  <cols>
    <col min="5" max="5" width="23" customWidth="1"/>
    <col min="6" max="6" width="16.5" customWidth="1"/>
    <col min="7" max="7" width="18" customWidth="1"/>
    <col min="8" max="8" width="20" customWidth="1"/>
    <col min="9" max="9" width="23" customWidth="1"/>
    <col min="16" max="16" width="22.83203125" customWidth="1"/>
    <col min="17" max="17" width="17.83203125" customWidth="1"/>
    <col min="18" max="18" width="19.1640625" customWidth="1"/>
    <col min="19" max="19" width="21.6640625" customWidth="1"/>
    <col min="20" max="20" width="25.6640625" customWidth="1"/>
  </cols>
  <sheetData>
    <row r="1" spans="1:20" s="27" customFormat="1">
      <c r="A1" s="27" t="s">
        <v>4</v>
      </c>
      <c r="B1" s="27" t="s">
        <v>5</v>
      </c>
      <c r="C1" s="27" t="s">
        <v>6</v>
      </c>
      <c r="D1" s="27" t="s">
        <v>7</v>
      </c>
      <c r="E1" s="27" t="s">
        <v>8</v>
      </c>
      <c r="F1" s="27" t="s">
        <v>24</v>
      </c>
      <c r="G1" s="27" t="s">
        <v>25</v>
      </c>
      <c r="H1" s="27" t="s">
        <v>9</v>
      </c>
      <c r="I1" s="27" t="s">
        <v>10</v>
      </c>
      <c r="L1" s="27" t="s">
        <v>4</v>
      </c>
      <c r="M1" s="27" t="s">
        <v>5</v>
      </c>
      <c r="N1" s="27" t="s">
        <v>6</v>
      </c>
      <c r="O1" s="27" t="s">
        <v>7</v>
      </c>
      <c r="P1" s="27" t="s">
        <v>8</v>
      </c>
      <c r="Q1" s="27" t="s">
        <v>24</v>
      </c>
      <c r="R1" s="27" t="s">
        <v>25</v>
      </c>
      <c r="S1" s="27" t="s">
        <v>9</v>
      </c>
      <c r="T1" s="27" t="s">
        <v>10</v>
      </c>
    </row>
    <row r="2" spans="1:20">
      <c r="A2" t="s">
        <v>11</v>
      </c>
      <c r="B2" t="s">
        <v>12</v>
      </c>
      <c r="C2" t="s">
        <v>13</v>
      </c>
      <c r="D2">
        <v>2</v>
      </c>
      <c r="E2">
        <v>47.5</v>
      </c>
      <c r="F2">
        <v>0</v>
      </c>
      <c r="G2">
        <v>0</v>
      </c>
      <c r="H2">
        <v>986435.91170000006</v>
      </c>
      <c r="I2">
        <v>20767.071830000001</v>
      </c>
      <c r="L2" t="s">
        <v>11</v>
      </c>
      <c r="M2" t="s">
        <v>12</v>
      </c>
      <c r="N2" t="s">
        <v>13</v>
      </c>
      <c r="O2">
        <v>7</v>
      </c>
      <c r="P2">
        <v>30.5</v>
      </c>
      <c r="Q2">
        <v>0</v>
      </c>
      <c r="R2">
        <v>0</v>
      </c>
      <c r="S2">
        <v>4401954.0360000003</v>
      </c>
      <c r="T2">
        <v>144326.36180000001</v>
      </c>
    </row>
    <row r="3" spans="1:20">
      <c r="A3" t="s">
        <v>11</v>
      </c>
      <c r="B3" t="s">
        <v>12</v>
      </c>
      <c r="C3" t="s">
        <v>14</v>
      </c>
      <c r="D3">
        <v>2</v>
      </c>
      <c r="E3">
        <v>44.4</v>
      </c>
      <c r="F3">
        <v>0</v>
      </c>
      <c r="G3">
        <v>0</v>
      </c>
      <c r="H3">
        <v>883682.17090000003</v>
      </c>
      <c r="I3">
        <v>19902.7516</v>
      </c>
      <c r="L3" t="s">
        <v>11</v>
      </c>
      <c r="M3" t="s">
        <v>12</v>
      </c>
      <c r="N3" t="s">
        <v>14</v>
      </c>
      <c r="O3">
        <v>7</v>
      </c>
      <c r="P3">
        <v>50.9</v>
      </c>
      <c r="Q3">
        <v>0</v>
      </c>
      <c r="R3">
        <v>0</v>
      </c>
      <c r="S3">
        <v>16978965.57</v>
      </c>
      <c r="T3">
        <v>333574.962</v>
      </c>
    </row>
    <row r="4" spans="1:20">
      <c r="A4" t="s">
        <v>11</v>
      </c>
      <c r="B4" t="s">
        <v>12</v>
      </c>
      <c r="C4" t="s">
        <v>15</v>
      </c>
      <c r="D4">
        <v>2</v>
      </c>
      <c r="E4">
        <v>59.4</v>
      </c>
      <c r="F4">
        <v>0</v>
      </c>
      <c r="G4">
        <v>0</v>
      </c>
      <c r="H4">
        <v>2630495.7650000001</v>
      </c>
      <c r="I4">
        <v>44284.440479999997</v>
      </c>
      <c r="L4" t="s">
        <v>11</v>
      </c>
      <c r="M4" t="s">
        <v>12</v>
      </c>
      <c r="N4" t="s">
        <v>15</v>
      </c>
      <c r="O4">
        <v>7</v>
      </c>
      <c r="P4">
        <v>37.299999999999997</v>
      </c>
      <c r="Q4">
        <v>0</v>
      </c>
      <c r="R4">
        <v>0</v>
      </c>
      <c r="S4">
        <v>6288505.7649999997</v>
      </c>
      <c r="T4">
        <v>168592.64790000001</v>
      </c>
    </row>
    <row r="5" spans="1:20">
      <c r="A5" t="s">
        <v>11</v>
      </c>
      <c r="B5" t="s">
        <v>12</v>
      </c>
      <c r="C5" t="s">
        <v>16</v>
      </c>
      <c r="D5">
        <v>2</v>
      </c>
      <c r="E5">
        <v>55.7</v>
      </c>
      <c r="F5">
        <v>0</v>
      </c>
      <c r="G5">
        <v>0</v>
      </c>
      <c r="H5">
        <v>2301683.7940000002</v>
      </c>
      <c r="I5">
        <v>41322.868829999999</v>
      </c>
      <c r="L5" t="s">
        <v>11</v>
      </c>
      <c r="M5" t="s">
        <v>12</v>
      </c>
      <c r="N5" t="s">
        <v>16</v>
      </c>
      <c r="O5">
        <v>7</v>
      </c>
      <c r="P5">
        <v>32.200000000000003</v>
      </c>
      <c r="Q5">
        <v>0</v>
      </c>
      <c r="R5">
        <v>0</v>
      </c>
      <c r="S5">
        <v>19494367.870000001</v>
      </c>
      <c r="T5">
        <v>605415.15130000003</v>
      </c>
    </row>
    <row r="6" spans="1:20">
      <c r="A6" t="s">
        <v>11</v>
      </c>
      <c r="B6" t="s">
        <v>12</v>
      </c>
      <c r="C6" t="s">
        <v>17</v>
      </c>
      <c r="D6">
        <v>2</v>
      </c>
      <c r="E6">
        <v>63.9</v>
      </c>
      <c r="F6">
        <v>0</v>
      </c>
      <c r="G6">
        <v>0</v>
      </c>
      <c r="H6">
        <v>4397860.1059999997</v>
      </c>
      <c r="I6">
        <v>68824.101819999996</v>
      </c>
      <c r="L6" t="s">
        <v>11</v>
      </c>
      <c r="M6" t="s">
        <v>12</v>
      </c>
      <c r="N6" t="s">
        <v>17</v>
      </c>
      <c r="O6">
        <v>7</v>
      </c>
      <c r="P6">
        <v>35.4</v>
      </c>
      <c r="Q6">
        <v>0</v>
      </c>
      <c r="R6">
        <v>0</v>
      </c>
      <c r="S6">
        <v>11319310.380000001</v>
      </c>
      <c r="T6">
        <v>319754.53039999999</v>
      </c>
    </row>
    <row r="7" spans="1:20">
      <c r="A7" t="s">
        <v>11</v>
      </c>
      <c r="B7" t="s">
        <v>12</v>
      </c>
      <c r="C7" t="s">
        <v>18</v>
      </c>
      <c r="D7">
        <v>2</v>
      </c>
      <c r="E7">
        <v>56.5</v>
      </c>
      <c r="F7">
        <v>0</v>
      </c>
      <c r="G7">
        <v>0</v>
      </c>
      <c r="H7">
        <v>513768.70400000003</v>
      </c>
      <c r="I7">
        <v>9093.2513980000003</v>
      </c>
      <c r="L7" t="s">
        <v>11</v>
      </c>
      <c r="M7" t="s">
        <v>12</v>
      </c>
      <c r="N7" t="s">
        <v>18</v>
      </c>
      <c r="O7">
        <v>7</v>
      </c>
      <c r="P7">
        <v>32</v>
      </c>
      <c r="Q7">
        <v>0</v>
      </c>
      <c r="R7">
        <v>0</v>
      </c>
      <c r="S7">
        <v>7546206.9179999996</v>
      </c>
      <c r="T7">
        <v>235818.9662</v>
      </c>
    </row>
    <row r="8" spans="1:20">
      <c r="A8" t="s">
        <v>11</v>
      </c>
      <c r="B8" t="s">
        <v>19</v>
      </c>
      <c r="C8" t="s">
        <v>13</v>
      </c>
      <c r="D8">
        <v>2</v>
      </c>
      <c r="E8">
        <v>63.1</v>
      </c>
      <c r="F8">
        <v>59134750.82</v>
      </c>
      <c r="G8">
        <v>937159.28399999999</v>
      </c>
      <c r="H8">
        <v>0</v>
      </c>
      <c r="I8">
        <v>0</v>
      </c>
      <c r="L8" t="s">
        <v>11</v>
      </c>
      <c r="M8" t="s">
        <v>19</v>
      </c>
      <c r="N8" t="s">
        <v>13</v>
      </c>
      <c r="O8">
        <v>7</v>
      </c>
      <c r="P8">
        <v>44</v>
      </c>
      <c r="Q8">
        <v>60369655.350000001</v>
      </c>
      <c r="R8">
        <v>1372037.621</v>
      </c>
      <c r="S8">
        <v>0</v>
      </c>
      <c r="T8">
        <v>0</v>
      </c>
    </row>
    <row r="9" spans="1:20">
      <c r="A9" t="s">
        <v>11</v>
      </c>
      <c r="B9" t="s">
        <v>19</v>
      </c>
      <c r="C9" t="s">
        <v>14</v>
      </c>
      <c r="D9">
        <v>2</v>
      </c>
      <c r="E9">
        <v>30.5</v>
      </c>
      <c r="F9">
        <v>54910840.049999997</v>
      </c>
      <c r="G9">
        <v>1800355.4110000001</v>
      </c>
      <c r="H9">
        <v>0</v>
      </c>
      <c r="I9">
        <v>0</v>
      </c>
      <c r="L9" t="s">
        <v>11</v>
      </c>
      <c r="M9" t="s">
        <v>19</v>
      </c>
      <c r="N9" t="s">
        <v>14</v>
      </c>
      <c r="O9">
        <v>7</v>
      </c>
      <c r="P9">
        <v>46.3</v>
      </c>
      <c r="Q9">
        <v>62256207.07</v>
      </c>
      <c r="R9">
        <v>1344626.503</v>
      </c>
      <c r="S9">
        <v>0</v>
      </c>
      <c r="T9">
        <v>0</v>
      </c>
    </row>
    <row r="10" spans="1:20">
      <c r="A10" t="s">
        <v>11</v>
      </c>
      <c r="B10" t="s">
        <v>19</v>
      </c>
      <c r="C10" t="s">
        <v>15</v>
      </c>
      <c r="D10">
        <v>2</v>
      </c>
      <c r="E10">
        <v>74.099999999999994</v>
      </c>
      <c r="F10">
        <v>59838735.950000003</v>
      </c>
      <c r="G10">
        <v>807540.29619999998</v>
      </c>
      <c r="H10">
        <v>0</v>
      </c>
      <c r="I10">
        <v>0</v>
      </c>
      <c r="L10" t="s">
        <v>11</v>
      </c>
      <c r="M10" t="s">
        <v>19</v>
      </c>
      <c r="N10" t="s">
        <v>15</v>
      </c>
      <c r="O10">
        <v>7</v>
      </c>
      <c r="P10">
        <v>44.4</v>
      </c>
      <c r="Q10">
        <v>70431264.569999993</v>
      </c>
      <c r="R10">
        <v>1586289.743</v>
      </c>
      <c r="S10">
        <v>0</v>
      </c>
      <c r="T10">
        <v>0</v>
      </c>
    </row>
    <row r="11" spans="1:20">
      <c r="A11" t="s">
        <v>11</v>
      </c>
      <c r="B11" t="s">
        <v>19</v>
      </c>
      <c r="C11" t="s">
        <v>16</v>
      </c>
      <c r="D11">
        <v>2</v>
      </c>
      <c r="E11">
        <v>36.200000000000003</v>
      </c>
      <c r="F11">
        <v>33791286.18</v>
      </c>
      <c r="G11">
        <v>933460.94429999997</v>
      </c>
      <c r="H11">
        <v>0</v>
      </c>
      <c r="I11">
        <v>0</v>
      </c>
      <c r="L11" t="s">
        <v>11</v>
      </c>
      <c r="M11" t="s">
        <v>19</v>
      </c>
      <c r="N11" t="s">
        <v>16</v>
      </c>
      <c r="O11">
        <v>7</v>
      </c>
      <c r="P11">
        <v>36.6</v>
      </c>
      <c r="Q11">
        <v>45277241.509999998</v>
      </c>
      <c r="R11">
        <v>1237083.101</v>
      </c>
      <c r="S11">
        <v>0</v>
      </c>
      <c r="T11">
        <v>0</v>
      </c>
    </row>
    <row r="12" spans="1:20">
      <c r="A12" t="s">
        <v>11</v>
      </c>
      <c r="B12" t="s">
        <v>19</v>
      </c>
      <c r="C12" t="s">
        <v>17</v>
      </c>
      <c r="D12">
        <v>2</v>
      </c>
      <c r="E12">
        <v>59.8</v>
      </c>
      <c r="F12">
        <v>27455420.02</v>
      </c>
      <c r="G12">
        <v>459120.73619999998</v>
      </c>
      <c r="H12">
        <v>0</v>
      </c>
      <c r="I12">
        <v>0</v>
      </c>
      <c r="L12" t="s">
        <v>11</v>
      </c>
      <c r="M12" t="s">
        <v>19</v>
      </c>
      <c r="N12" t="s">
        <v>17</v>
      </c>
      <c r="O12">
        <v>7</v>
      </c>
      <c r="P12">
        <v>41.2</v>
      </c>
      <c r="Q12">
        <v>77348620.909999996</v>
      </c>
      <c r="R12">
        <v>1877393.7109999999</v>
      </c>
      <c r="S12">
        <v>0</v>
      </c>
      <c r="T12">
        <v>0</v>
      </c>
    </row>
    <row r="13" spans="1:20">
      <c r="A13" t="s">
        <v>11</v>
      </c>
      <c r="B13" t="s">
        <v>19</v>
      </c>
      <c r="C13" t="s">
        <v>18</v>
      </c>
      <c r="D13">
        <v>2</v>
      </c>
      <c r="E13">
        <v>43.3</v>
      </c>
      <c r="F13">
        <v>29567375.41</v>
      </c>
      <c r="G13">
        <v>682849.31660000002</v>
      </c>
      <c r="H13">
        <v>0</v>
      </c>
      <c r="I13">
        <v>0</v>
      </c>
      <c r="L13" t="s">
        <v>11</v>
      </c>
      <c r="M13" t="s">
        <v>19</v>
      </c>
      <c r="N13" t="s">
        <v>18</v>
      </c>
      <c r="O13">
        <v>7</v>
      </c>
      <c r="P13">
        <v>40.5</v>
      </c>
      <c r="Q13">
        <v>55967701.310000002</v>
      </c>
      <c r="R13">
        <v>1381918.551</v>
      </c>
      <c r="S13">
        <v>0</v>
      </c>
      <c r="T13">
        <v>0</v>
      </c>
    </row>
    <row r="14" spans="1:20">
      <c r="A14" t="s">
        <v>11</v>
      </c>
      <c r="B14" t="s">
        <v>21</v>
      </c>
      <c r="C14" t="s">
        <v>13</v>
      </c>
      <c r="D14">
        <v>2</v>
      </c>
      <c r="E14">
        <v>40.6</v>
      </c>
      <c r="F14">
        <v>80958289.819999993</v>
      </c>
      <c r="G14">
        <v>1994046.547</v>
      </c>
      <c r="H14">
        <v>0</v>
      </c>
      <c r="I14">
        <v>0</v>
      </c>
      <c r="L14" t="s">
        <v>11</v>
      </c>
      <c r="M14" t="s">
        <v>21</v>
      </c>
      <c r="N14" t="s">
        <v>13</v>
      </c>
      <c r="O14">
        <v>7</v>
      </c>
      <c r="P14">
        <v>46.1</v>
      </c>
      <c r="Q14">
        <v>43390689.780000001</v>
      </c>
      <c r="R14">
        <v>941229.7132</v>
      </c>
      <c r="S14">
        <v>0</v>
      </c>
      <c r="T14">
        <v>0</v>
      </c>
    </row>
    <row r="15" spans="1:20">
      <c r="A15" t="s">
        <v>11</v>
      </c>
      <c r="B15" t="s">
        <v>21</v>
      </c>
      <c r="C15" t="s">
        <v>14</v>
      </c>
      <c r="D15">
        <v>2</v>
      </c>
      <c r="E15">
        <v>40.1</v>
      </c>
      <c r="F15">
        <v>56318810.310000002</v>
      </c>
      <c r="G15">
        <v>1404459.11</v>
      </c>
      <c r="H15">
        <v>0</v>
      </c>
      <c r="I15">
        <v>0</v>
      </c>
      <c r="L15" t="s">
        <v>11</v>
      </c>
      <c r="M15" t="s">
        <v>21</v>
      </c>
      <c r="N15" t="s">
        <v>14</v>
      </c>
      <c r="O15">
        <v>7</v>
      </c>
      <c r="P15">
        <v>31.7</v>
      </c>
      <c r="Q15">
        <v>35215632.280000001</v>
      </c>
      <c r="R15">
        <v>1110903.227</v>
      </c>
      <c r="S15">
        <v>0</v>
      </c>
      <c r="T15">
        <v>0</v>
      </c>
    </row>
    <row r="16" spans="1:20">
      <c r="A16" t="s">
        <v>11</v>
      </c>
      <c r="B16" t="s">
        <v>21</v>
      </c>
      <c r="C16" t="s">
        <v>15</v>
      </c>
      <c r="D16">
        <v>2</v>
      </c>
      <c r="E16">
        <v>31.1</v>
      </c>
      <c r="F16">
        <v>77438364.170000002</v>
      </c>
      <c r="G16">
        <v>2489979.5550000002</v>
      </c>
      <c r="H16">
        <v>0</v>
      </c>
      <c r="I16">
        <v>0</v>
      </c>
      <c r="L16" t="s">
        <v>11</v>
      </c>
      <c r="M16" t="s">
        <v>21</v>
      </c>
      <c r="N16" t="s">
        <v>15</v>
      </c>
      <c r="O16">
        <v>7</v>
      </c>
      <c r="P16">
        <v>46.6</v>
      </c>
      <c r="Q16">
        <v>40875287.469999999</v>
      </c>
      <c r="R16">
        <v>877152.09169999999</v>
      </c>
      <c r="S16">
        <v>0</v>
      </c>
      <c r="T16">
        <v>0</v>
      </c>
    </row>
    <row r="17" spans="1:20">
      <c r="A17" t="s">
        <v>11</v>
      </c>
      <c r="B17" t="s">
        <v>21</v>
      </c>
      <c r="C17" t="s">
        <v>16</v>
      </c>
      <c r="D17">
        <v>2</v>
      </c>
      <c r="E17">
        <v>46.2</v>
      </c>
      <c r="F17">
        <v>144316951.40000001</v>
      </c>
      <c r="G17">
        <v>3123743.537</v>
      </c>
      <c r="H17">
        <v>0</v>
      </c>
      <c r="I17">
        <v>0</v>
      </c>
      <c r="L17" t="s">
        <v>11</v>
      </c>
      <c r="M17" t="s">
        <v>21</v>
      </c>
      <c r="N17" t="s">
        <v>16</v>
      </c>
      <c r="O17">
        <v>7</v>
      </c>
      <c r="P17">
        <v>52.9</v>
      </c>
      <c r="Q17">
        <v>105018046.3</v>
      </c>
      <c r="R17">
        <v>1985218.2660000001</v>
      </c>
      <c r="S17">
        <v>0</v>
      </c>
      <c r="T17">
        <v>0</v>
      </c>
    </row>
    <row r="18" spans="1:20">
      <c r="A18" t="s">
        <v>11</v>
      </c>
      <c r="B18" t="s">
        <v>21</v>
      </c>
      <c r="C18" t="s">
        <v>17</v>
      </c>
      <c r="D18">
        <v>2</v>
      </c>
      <c r="E18">
        <v>54.8</v>
      </c>
      <c r="F18">
        <v>85182200.590000004</v>
      </c>
      <c r="G18">
        <v>1554419.719</v>
      </c>
      <c r="H18">
        <v>0</v>
      </c>
      <c r="I18">
        <v>0</v>
      </c>
      <c r="L18" t="s">
        <v>11</v>
      </c>
      <c r="M18" t="s">
        <v>21</v>
      </c>
      <c r="N18" t="s">
        <v>17</v>
      </c>
      <c r="O18">
        <v>7</v>
      </c>
      <c r="P18">
        <v>43.1</v>
      </c>
      <c r="Q18">
        <v>54710000.159999996</v>
      </c>
      <c r="R18">
        <v>1269373.554</v>
      </c>
      <c r="S18">
        <v>0</v>
      </c>
      <c r="T18">
        <v>0</v>
      </c>
    </row>
    <row r="19" spans="1:20">
      <c r="A19" t="s">
        <v>11</v>
      </c>
      <c r="B19" t="s">
        <v>21</v>
      </c>
      <c r="C19" t="s">
        <v>18</v>
      </c>
      <c r="D19">
        <v>2</v>
      </c>
      <c r="E19">
        <v>66.2</v>
      </c>
      <c r="F19">
        <v>71102498.010000005</v>
      </c>
      <c r="G19">
        <v>1074055.861</v>
      </c>
      <c r="H19">
        <v>0</v>
      </c>
      <c r="I19">
        <v>0</v>
      </c>
      <c r="L19" t="s">
        <v>11</v>
      </c>
      <c r="M19" t="s">
        <v>21</v>
      </c>
      <c r="N19" t="s">
        <v>18</v>
      </c>
      <c r="O19">
        <v>7</v>
      </c>
      <c r="P19">
        <v>28.8</v>
      </c>
      <c r="Q19">
        <v>101244942.8</v>
      </c>
      <c r="R19">
        <v>3515449.4029999999</v>
      </c>
      <c r="S19">
        <v>0</v>
      </c>
      <c r="T19">
        <v>0</v>
      </c>
    </row>
    <row r="20" spans="1:20">
      <c r="A20" t="s">
        <v>22</v>
      </c>
      <c r="B20" t="s">
        <v>12</v>
      </c>
      <c r="C20" t="s">
        <v>13</v>
      </c>
      <c r="D20">
        <v>2</v>
      </c>
      <c r="E20">
        <v>56.1</v>
      </c>
      <c r="F20">
        <v>0</v>
      </c>
      <c r="G20">
        <v>0</v>
      </c>
      <c r="H20">
        <v>739826.9338</v>
      </c>
      <c r="I20">
        <v>13187.64588</v>
      </c>
      <c r="L20" t="s">
        <v>22</v>
      </c>
      <c r="M20" t="s">
        <v>12</v>
      </c>
      <c r="N20" t="s">
        <v>13</v>
      </c>
      <c r="O20">
        <v>7</v>
      </c>
      <c r="P20">
        <v>44.3</v>
      </c>
      <c r="Q20">
        <v>0</v>
      </c>
      <c r="R20">
        <v>0</v>
      </c>
      <c r="S20">
        <v>8803908.0710000005</v>
      </c>
      <c r="T20">
        <v>198733.81649999999</v>
      </c>
    </row>
    <row r="21" spans="1:20">
      <c r="A21" t="s">
        <v>22</v>
      </c>
      <c r="B21" t="s">
        <v>12</v>
      </c>
      <c r="C21" t="s">
        <v>14</v>
      </c>
      <c r="D21">
        <v>2</v>
      </c>
      <c r="E21">
        <v>45.6</v>
      </c>
      <c r="F21">
        <v>0</v>
      </c>
      <c r="G21">
        <v>0</v>
      </c>
      <c r="H21">
        <v>35</v>
      </c>
      <c r="I21">
        <v>1</v>
      </c>
      <c r="L21" t="s">
        <v>22</v>
      </c>
      <c r="M21" t="s">
        <v>12</v>
      </c>
      <c r="N21" t="s">
        <v>14</v>
      </c>
      <c r="O21">
        <v>7</v>
      </c>
      <c r="P21">
        <v>39.1</v>
      </c>
      <c r="Q21">
        <v>0</v>
      </c>
      <c r="R21">
        <v>0</v>
      </c>
      <c r="S21">
        <v>31442528.829999998</v>
      </c>
      <c r="T21">
        <v>804156.74750000006</v>
      </c>
    </row>
    <row r="22" spans="1:20">
      <c r="A22" t="s">
        <v>22</v>
      </c>
      <c r="B22" t="s">
        <v>12</v>
      </c>
      <c r="C22" t="s">
        <v>15</v>
      </c>
      <c r="D22">
        <v>2</v>
      </c>
      <c r="E22">
        <v>38.700000000000003</v>
      </c>
      <c r="F22">
        <v>0</v>
      </c>
      <c r="G22">
        <v>0</v>
      </c>
      <c r="H22">
        <v>390464.21500000003</v>
      </c>
      <c r="I22">
        <v>10089.5146</v>
      </c>
      <c r="L22" t="s">
        <v>22</v>
      </c>
      <c r="M22" t="s">
        <v>12</v>
      </c>
      <c r="N22" t="s">
        <v>15</v>
      </c>
      <c r="O22">
        <v>7</v>
      </c>
      <c r="P22">
        <v>35.1</v>
      </c>
      <c r="Q22">
        <v>0</v>
      </c>
      <c r="R22">
        <v>0</v>
      </c>
      <c r="S22">
        <v>6288505.7649999997</v>
      </c>
      <c r="T22">
        <v>179159.7084</v>
      </c>
    </row>
    <row r="23" spans="1:20">
      <c r="A23" t="s">
        <v>22</v>
      </c>
      <c r="B23" t="s">
        <v>12</v>
      </c>
      <c r="C23" t="s">
        <v>16</v>
      </c>
      <c r="D23">
        <v>2</v>
      </c>
      <c r="E23">
        <v>37.4</v>
      </c>
      <c r="F23">
        <v>0</v>
      </c>
      <c r="G23">
        <v>0</v>
      </c>
      <c r="H23">
        <v>760377.68189999997</v>
      </c>
      <c r="I23">
        <v>20330.95406</v>
      </c>
      <c r="L23" t="s">
        <v>22</v>
      </c>
      <c r="M23" t="s">
        <v>12</v>
      </c>
      <c r="N23" t="s">
        <v>16</v>
      </c>
      <c r="O23">
        <v>7</v>
      </c>
      <c r="P23">
        <v>43.8</v>
      </c>
      <c r="Q23">
        <v>0</v>
      </c>
      <c r="R23">
        <v>0</v>
      </c>
      <c r="S23">
        <v>10061609.220000001</v>
      </c>
      <c r="T23">
        <v>229717.10560000001</v>
      </c>
    </row>
    <row r="24" spans="1:20">
      <c r="A24" t="s">
        <v>22</v>
      </c>
      <c r="B24" t="s">
        <v>12</v>
      </c>
      <c r="C24" t="s">
        <v>17</v>
      </c>
      <c r="D24">
        <v>2</v>
      </c>
      <c r="E24">
        <v>31.4</v>
      </c>
      <c r="F24">
        <v>0</v>
      </c>
      <c r="G24">
        <v>0</v>
      </c>
      <c r="H24">
        <v>2055074.8160000001</v>
      </c>
      <c r="I24">
        <v>65448.242550000003</v>
      </c>
      <c r="L24" t="s">
        <v>22</v>
      </c>
      <c r="M24" t="s">
        <v>12</v>
      </c>
      <c r="N24" t="s">
        <v>17</v>
      </c>
      <c r="O24">
        <v>7</v>
      </c>
      <c r="P24">
        <v>44.7</v>
      </c>
      <c r="Q24">
        <v>0</v>
      </c>
      <c r="R24">
        <v>0</v>
      </c>
      <c r="S24">
        <v>14463563.26</v>
      </c>
      <c r="T24">
        <v>323569.64789999998</v>
      </c>
    </row>
    <row r="25" spans="1:20">
      <c r="A25" t="s">
        <v>22</v>
      </c>
      <c r="B25" t="s">
        <v>12</v>
      </c>
      <c r="C25" t="s">
        <v>18</v>
      </c>
      <c r="D25">
        <v>2</v>
      </c>
      <c r="E25">
        <v>43.7</v>
      </c>
      <c r="F25">
        <v>0</v>
      </c>
      <c r="G25">
        <v>0</v>
      </c>
      <c r="H25">
        <v>1849567.334</v>
      </c>
      <c r="I25">
        <v>42324.195299999999</v>
      </c>
      <c r="L25" t="s">
        <v>22</v>
      </c>
      <c r="M25" t="s">
        <v>12</v>
      </c>
      <c r="N25" t="s">
        <v>18</v>
      </c>
      <c r="O25">
        <v>7</v>
      </c>
      <c r="P25">
        <v>33.1</v>
      </c>
      <c r="Q25">
        <v>0</v>
      </c>
      <c r="R25">
        <v>0</v>
      </c>
      <c r="S25" t="s">
        <v>20</v>
      </c>
      <c r="T25" t="s">
        <v>20</v>
      </c>
    </row>
    <row r="26" spans="1:20">
      <c r="A26" t="s">
        <v>22</v>
      </c>
      <c r="B26" t="s">
        <v>19</v>
      </c>
      <c r="C26" t="s">
        <v>13</v>
      </c>
      <c r="D26">
        <v>2</v>
      </c>
      <c r="E26">
        <v>35.700000000000003</v>
      </c>
      <c r="F26">
        <v>19711583.609999999</v>
      </c>
      <c r="G26">
        <v>552145.19909999997</v>
      </c>
      <c r="H26">
        <v>0</v>
      </c>
      <c r="I26">
        <v>0</v>
      </c>
      <c r="L26" t="s">
        <v>22</v>
      </c>
      <c r="M26" t="s">
        <v>19</v>
      </c>
      <c r="N26" t="s">
        <v>13</v>
      </c>
      <c r="O26">
        <v>7</v>
      </c>
      <c r="P26">
        <v>64.5</v>
      </c>
      <c r="Q26">
        <v>24525172.48</v>
      </c>
      <c r="R26">
        <v>380235.23229999997</v>
      </c>
      <c r="S26">
        <v>0</v>
      </c>
      <c r="T26">
        <v>0</v>
      </c>
    </row>
    <row r="27" spans="1:20">
      <c r="A27" t="s">
        <v>22</v>
      </c>
      <c r="B27" t="s">
        <v>19</v>
      </c>
      <c r="C27" t="s">
        <v>14</v>
      </c>
      <c r="D27">
        <v>2</v>
      </c>
      <c r="E27">
        <v>44.3</v>
      </c>
      <c r="F27">
        <v>17599628.219999999</v>
      </c>
      <c r="G27">
        <v>397282.80410000001</v>
      </c>
      <c r="H27">
        <v>0</v>
      </c>
      <c r="I27">
        <v>0</v>
      </c>
      <c r="L27" t="s">
        <v>22</v>
      </c>
      <c r="M27" t="s">
        <v>19</v>
      </c>
      <c r="N27" t="s">
        <v>14</v>
      </c>
      <c r="O27">
        <v>7</v>
      </c>
      <c r="P27">
        <v>45.3</v>
      </c>
      <c r="Q27">
        <v>11319310.380000001</v>
      </c>
      <c r="R27">
        <v>249874.4013</v>
      </c>
      <c r="S27">
        <v>0</v>
      </c>
      <c r="T27">
        <v>0</v>
      </c>
    </row>
    <row r="28" spans="1:20">
      <c r="A28" t="s">
        <v>22</v>
      </c>
      <c r="B28" t="s">
        <v>19</v>
      </c>
      <c r="C28" t="s">
        <v>15</v>
      </c>
      <c r="D28">
        <v>2</v>
      </c>
      <c r="E28">
        <v>42.8</v>
      </c>
      <c r="F28">
        <v>27455420.02</v>
      </c>
      <c r="G28">
        <v>641481.77630000003</v>
      </c>
      <c r="H28">
        <v>0</v>
      </c>
      <c r="I28">
        <v>0</v>
      </c>
      <c r="L28" t="s">
        <v>22</v>
      </c>
      <c r="M28" t="s">
        <v>19</v>
      </c>
      <c r="N28" t="s">
        <v>15</v>
      </c>
      <c r="O28">
        <v>7</v>
      </c>
      <c r="P28">
        <v>51.5</v>
      </c>
      <c r="Q28">
        <v>25782873.640000001</v>
      </c>
      <c r="R28">
        <v>500638.32299999997</v>
      </c>
      <c r="S28">
        <v>0</v>
      </c>
      <c r="T28">
        <v>0</v>
      </c>
    </row>
    <row r="29" spans="1:20">
      <c r="A29" t="s">
        <v>22</v>
      </c>
      <c r="B29" t="s">
        <v>19</v>
      </c>
      <c r="C29" t="s">
        <v>16</v>
      </c>
      <c r="D29">
        <v>2</v>
      </c>
      <c r="E29">
        <v>34.4</v>
      </c>
      <c r="F29">
        <v>4927895.9019999998</v>
      </c>
      <c r="G29">
        <v>143252.78779999999</v>
      </c>
      <c r="H29">
        <v>0</v>
      </c>
      <c r="I29">
        <v>0</v>
      </c>
      <c r="L29" t="s">
        <v>22</v>
      </c>
      <c r="M29" t="s">
        <v>19</v>
      </c>
      <c r="N29" t="s">
        <v>16</v>
      </c>
      <c r="O29">
        <v>7</v>
      </c>
      <c r="P29">
        <v>48</v>
      </c>
      <c r="Q29">
        <v>68544712.840000004</v>
      </c>
      <c r="R29">
        <v>1428014.851</v>
      </c>
      <c r="S29">
        <v>0</v>
      </c>
      <c r="T29">
        <v>0</v>
      </c>
    </row>
    <row r="30" spans="1:20">
      <c r="A30" t="s">
        <v>22</v>
      </c>
      <c r="B30" t="s">
        <v>19</v>
      </c>
      <c r="C30" t="s">
        <v>17</v>
      </c>
      <c r="D30">
        <v>2</v>
      </c>
      <c r="E30">
        <v>38.6</v>
      </c>
      <c r="F30">
        <v>19711583.609999999</v>
      </c>
      <c r="G30">
        <v>510662.78779999999</v>
      </c>
      <c r="H30">
        <v>0</v>
      </c>
      <c r="I30">
        <v>0</v>
      </c>
      <c r="L30" t="s">
        <v>22</v>
      </c>
      <c r="M30" t="s">
        <v>19</v>
      </c>
      <c r="N30" t="s">
        <v>17</v>
      </c>
      <c r="O30">
        <v>7</v>
      </c>
      <c r="P30">
        <v>48.5</v>
      </c>
      <c r="Q30">
        <v>51565747.270000003</v>
      </c>
      <c r="R30">
        <v>1063211.284</v>
      </c>
      <c r="S30">
        <v>0</v>
      </c>
      <c r="T30">
        <v>0</v>
      </c>
    </row>
    <row r="31" spans="1:20">
      <c r="A31" t="s">
        <v>22</v>
      </c>
      <c r="B31" t="s">
        <v>19</v>
      </c>
      <c r="C31" t="s">
        <v>18</v>
      </c>
      <c r="D31">
        <v>2</v>
      </c>
      <c r="E31">
        <v>33.6</v>
      </c>
      <c r="F31">
        <v>14783687.710000001</v>
      </c>
      <c r="G31">
        <v>439990.70549999998</v>
      </c>
      <c r="H31">
        <v>0</v>
      </c>
      <c r="I31">
        <v>0</v>
      </c>
      <c r="L31" t="s">
        <v>22</v>
      </c>
      <c r="M31" t="s">
        <v>19</v>
      </c>
      <c r="N31" t="s">
        <v>18</v>
      </c>
      <c r="O31">
        <v>7</v>
      </c>
      <c r="P31">
        <v>32.1</v>
      </c>
      <c r="Q31">
        <v>50936896.700000003</v>
      </c>
      <c r="R31">
        <v>1586819.2120000001</v>
      </c>
      <c r="S31">
        <v>0</v>
      </c>
      <c r="T31">
        <v>0</v>
      </c>
    </row>
    <row r="32" spans="1:20">
      <c r="A32" t="s">
        <v>22</v>
      </c>
      <c r="B32" t="s">
        <v>21</v>
      </c>
      <c r="C32" t="s">
        <v>13</v>
      </c>
      <c r="D32">
        <v>2</v>
      </c>
      <c r="E32">
        <v>38.9</v>
      </c>
      <c r="F32">
        <v>26047449.77</v>
      </c>
      <c r="G32">
        <v>669600.25109999999</v>
      </c>
      <c r="H32">
        <v>0</v>
      </c>
      <c r="I32">
        <v>0</v>
      </c>
      <c r="L32" t="s">
        <v>22</v>
      </c>
      <c r="M32" t="s">
        <v>21</v>
      </c>
      <c r="N32" t="s">
        <v>13</v>
      </c>
      <c r="O32">
        <v>7</v>
      </c>
      <c r="P32">
        <v>38.799999999999997</v>
      </c>
      <c r="Q32">
        <v>15092413.84</v>
      </c>
      <c r="R32">
        <v>388979.73800000001</v>
      </c>
      <c r="S32">
        <v>0</v>
      </c>
      <c r="T32">
        <v>0</v>
      </c>
    </row>
    <row r="33" spans="1:20">
      <c r="A33" t="s">
        <v>22</v>
      </c>
      <c r="B33" t="s">
        <v>21</v>
      </c>
      <c r="C33" t="s">
        <v>14</v>
      </c>
      <c r="D33">
        <v>2</v>
      </c>
      <c r="E33">
        <v>63.1</v>
      </c>
      <c r="F33">
        <v>47870988.759999998</v>
      </c>
      <c r="G33">
        <v>758652.7537</v>
      </c>
      <c r="H33">
        <v>0</v>
      </c>
      <c r="I33">
        <v>0</v>
      </c>
      <c r="L33" t="s">
        <v>22</v>
      </c>
      <c r="M33" t="s">
        <v>21</v>
      </c>
      <c r="N33" t="s">
        <v>14</v>
      </c>
      <c r="O33">
        <v>7</v>
      </c>
      <c r="P33">
        <v>37</v>
      </c>
      <c r="Q33">
        <v>15721264.41</v>
      </c>
      <c r="R33">
        <v>424899.03820000001</v>
      </c>
      <c r="S33">
        <v>0</v>
      </c>
      <c r="T33">
        <v>0</v>
      </c>
    </row>
    <row r="34" spans="1:20">
      <c r="A34" t="s">
        <v>22</v>
      </c>
      <c r="B34" t="s">
        <v>21</v>
      </c>
      <c r="C34" t="s">
        <v>15</v>
      </c>
      <c r="D34">
        <v>2</v>
      </c>
      <c r="E34">
        <v>30.7</v>
      </c>
      <c r="F34">
        <v>16895643.09</v>
      </c>
      <c r="G34">
        <v>550346.68050000002</v>
      </c>
      <c r="H34">
        <v>0</v>
      </c>
      <c r="I34">
        <v>0</v>
      </c>
      <c r="L34" t="s">
        <v>22</v>
      </c>
      <c r="M34" t="s">
        <v>21</v>
      </c>
      <c r="N34" t="s">
        <v>15</v>
      </c>
      <c r="O34">
        <v>7</v>
      </c>
      <c r="P34">
        <v>37</v>
      </c>
      <c r="Q34">
        <v>18865517.300000001</v>
      </c>
      <c r="R34">
        <v>509878.84580000001</v>
      </c>
      <c r="S34">
        <v>0</v>
      </c>
      <c r="T34">
        <v>0</v>
      </c>
    </row>
    <row r="35" spans="1:20">
      <c r="A35" t="s">
        <v>22</v>
      </c>
      <c r="B35" t="s">
        <v>21</v>
      </c>
      <c r="C35" t="s">
        <v>16</v>
      </c>
      <c r="D35">
        <v>2</v>
      </c>
      <c r="E35">
        <v>44.8</v>
      </c>
      <c r="F35">
        <v>29567375.41</v>
      </c>
      <c r="G35">
        <v>659986.05830000003</v>
      </c>
      <c r="H35">
        <v>0</v>
      </c>
      <c r="I35">
        <v>0</v>
      </c>
      <c r="L35" t="s">
        <v>22</v>
      </c>
      <c r="M35" t="s">
        <v>21</v>
      </c>
      <c r="N35" t="s">
        <v>16</v>
      </c>
      <c r="O35">
        <v>7</v>
      </c>
      <c r="P35">
        <v>50.1</v>
      </c>
      <c r="Q35">
        <v>33329080.559999999</v>
      </c>
      <c r="R35">
        <v>665251.10889999999</v>
      </c>
      <c r="S35">
        <v>0</v>
      </c>
      <c r="T35">
        <v>0</v>
      </c>
    </row>
    <row r="36" spans="1:20">
      <c r="A36" t="s">
        <v>22</v>
      </c>
      <c r="B36" t="s">
        <v>21</v>
      </c>
      <c r="C36" t="s">
        <v>17</v>
      </c>
      <c r="D36">
        <v>2</v>
      </c>
      <c r="E36">
        <v>41.5</v>
      </c>
      <c r="F36">
        <v>35199256.439999998</v>
      </c>
      <c r="G36">
        <v>848174.85400000005</v>
      </c>
      <c r="H36">
        <v>0</v>
      </c>
      <c r="I36">
        <v>0</v>
      </c>
      <c r="L36" t="s">
        <v>22</v>
      </c>
      <c r="M36" t="s">
        <v>21</v>
      </c>
      <c r="N36" t="s">
        <v>17</v>
      </c>
      <c r="O36">
        <v>7</v>
      </c>
      <c r="P36">
        <v>37.299999999999997</v>
      </c>
      <c r="Q36">
        <v>13834712.68</v>
      </c>
      <c r="R36">
        <v>370903.82530000003</v>
      </c>
      <c r="S36">
        <v>0</v>
      </c>
      <c r="T36">
        <v>0</v>
      </c>
    </row>
    <row r="37" spans="1:20">
      <c r="A37" t="s">
        <v>22</v>
      </c>
      <c r="B37" t="s">
        <v>21</v>
      </c>
      <c r="C37" t="s">
        <v>18</v>
      </c>
      <c r="D37">
        <v>2</v>
      </c>
      <c r="E37">
        <v>34</v>
      </c>
      <c r="F37">
        <v>20415568.739999998</v>
      </c>
      <c r="G37">
        <v>600457.90399999998</v>
      </c>
      <c r="H37">
        <v>0</v>
      </c>
      <c r="I37">
        <v>0</v>
      </c>
      <c r="L37" t="s">
        <v>22</v>
      </c>
      <c r="M37" t="s">
        <v>21</v>
      </c>
      <c r="N37" t="s">
        <v>18</v>
      </c>
      <c r="O37">
        <v>7</v>
      </c>
      <c r="P37">
        <v>27.3</v>
      </c>
      <c r="Q37">
        <v>35844482.859999999</v>
      </c>
      <c r="R37">
        <v>1312984.72</v>
      </c>
      <c r="S37">
        <v>0</v>
      </c>
      <c r="T37">
        <v>0</v>
      </c>
    </row>
    <row r="38" spans="1:20">
      <c r="A38" t="s">
        <v>23</v>
      </c>
      <c r="B38" t="s">
        <v>12</v>
      </c>
      <c r="C38" t="s">
        <v>13</v>
      </c>
      <c r="D38">
        <v>2</v>
      </c>
      <c r="E38">
        <v>47.2</v>
      </c>
      <c r="F38">
        <v>0</v>
      </c>
      <c r="G38">
        <v>0</v>
      </c>
      <c r="H38">
        <v>534319.45220000006</v>
      </c>
      <c r="I38">
        <v>11320.327380000001</v>
      </c>
      <c r="L38" t="s">
        <v>23</v>
      </c>
      <c r="M38" t="s">
        <v>12</v>
      </c>
      <c r="N38" t="s">
        <v>13</v>
      </c>
      <c r="O38">
        <v>7</v>
      </c>
      <c r="P38">
        <v>32.200000000000003</v>
      </c>
      <c r="Q38">
        <v>0</v>
      </c>
      <c r="R38">
        <v>0</v>
      </c>
      <c r="S38">
        <v>5659655.1890000002</v>
      </c>
      <c r="T38">
        <v>175765.68909999999</v>
      </c>
    </row>
    <row r="39" spans="1:20">
      <c r="A39" t="s">
        <v>23</v>
      </c>
      <c r="B39" t="s">
        <v>12</v>
      </c>
      <c r="C39" t="s">
        <v>14</v>
      </c>
      <c r="D39">
        <v>2</v>
      </c>
      <c r="E39">
        <v>28.5</v>
      </c>
      <c r="F39">
        <v>0</v>
      </c>
      <c r="G39">
        <v>0</v>
      </c>
      <c r="H39">
        <v>1253595.638</v>
      </c>
      <c r="I39">
        <v>43985.811849999998</v>
      </c>
      <c r="L39" t="s">
        <v>23</v>
      </c>
      <c r="M39" t="s">
        <v>12</v>
      </c>
      <c r="N39" t="s">
        <v>14</v>
      </c>
      <c r="O39">
        <v>7</v>
      </c>
      <c r="P39">
        <v>23.3</v>
      </c>
      <c r="Q39">
        <v>0</v>
      </c>
      <c r="R39">
        <v>0</v>
      </c>
      <c r="S39">
        <v>6288505.7649999997</v>
      </c>
      <c r="T39">
        <v>269892.95130000002</v>
      </c>
    </row>
    <row r="40" spans="1:20">
      <c r="A40" t="s">
        <v>23</v>
      </c>
      <c r="B40" t="s">
        <v>12</v>
      </c>
      <c r="C40" t="s">
        <v>15</v>
      </c>
      <c r="D40">
        <v>2</v>
      </c>
      <c r="E40">
        <v>35.200000000000003</v>
      </c>
      <c r="F40">
        <v>0</v>
      </c>
      <c r="G40">
        <v>0</v>
      </c>
      <c r="H40">
        <v>452116.4595</v>
      </c>
      <c r="I40">
        <v>12844.2176</v>
      </c>
      <c r="L40" t="s">
        <v>23</v>
      </c>
      <c r="M40" t="s">
        <v>12</v>
      </c>
      <c r="N40" t="s">
        <v>15</v>
      </c>
      <c r="O40">
        <v>7</v>
      </c>
      <c r="P40">
        <v>40.200000000000003</v>
      </c>
      <c r="Q40">
        <v>0</v>
      </c>
      <c r="R40">
        <v>0</v>
      </c>
      <c r="S40">
        <v>11948160.949999999</v>
      </c>
      <c r="T40">
        <v>297217.93420000002</v>
      </c>
    </row>
    <row r="41" spans="1:20">
      <c r="A41" t="s">
        <v>23</v>
      </c>
      <c r="B41" t="s">
        <v>12</v>
      </c>
      <c r="C41" t="s">
        <v>16</v>
      </c>
      <c r="D41">
        <v>2</v>
      </c>
      <c r="E41">
        <v>52.3</v>
      </c>
      <c r="F41">
        <v>0</v>
      </c>
      <c r="G41">
        <v>0</v>
      </c>
      <c r="H41">
        <v>267159.72610000003</v>
      </c>
      <c r="I41">
        <v>5108.2165599999998</v>
      </c>
      <c r="L41" t="s">
        <v>23</v>
      </c>
      <c r="M41" t="s">
        <v>12</v>
      </c>
      <c r="N41" t="s">
        <v>16</v>
      </c>
      <c r="O41">
        <v>7</v>
      </c>
      <c r="P41">
        <v>36.200000000000003</v>
      </c>
      <c r="Q41">
        <v>0</v>
      </c>
      <c r="R41">
        <v>0</v>
      </c>
      <c r="S41">
        <v>9432758.648</v>
      </c>
      <c r="T41">
        <v>260573.44330000001</v>
      </c>
    </row>
    <row r="42" spans="1:20">
      <c r="A42" t="s">
        <v>23</v>
      </c>
      <c r="B42" t="s">
        <v>12</v>
      </c>
      <c r="C42" t="s">
        <v>17</v>
      </c>
      <c r="D42">
        <v>2</v>
      </c>
      <c r="E42">
        <v>43.5</v>
      </c>
      <c r="F42">
        <v>0</v>
      </c>
      <c r="G42">
        <v>0</v>
      </c>
      <c r="H42">
        <v>719276.18559999997</v>
      </c>
      <c r="I42">
        <v>16535.084729999999</v>
      </c>
      <c r="L42" t="s">
        <v>23</v>
      </c>
      <c r="M42" t="s">
        <v>12</v>
      </c>
      <c r="N42" t="s">
        <v>17</v>
      </c>
      <c r="O42">
        <v>7</v>
      </c>
      <c r="P42">
        <v>39.700000000000003</v>
      </c>
      <c r="Q42">
        <v>0</v>
      </c>
      <c r="R42">
        <v>0</v>
      </c>
      <c r="S42">
        <v>3144252.8829999999</v>
      </c>
      <c r="T42">
        <v>79200.324500000002</v>
      </c>
    </row>
    <row r="43" spans="1:20">
      <c r="A43" t="s">
        <v>23</v>
      </c>
      <c r="B43" t="s">
        <v>12</v>
      </c>
      <c r="C43" t="s">
        <v>18</v>
      </c>
      <c r="D43">
        <v>2</v>
      </c>
      <c r="E43">
        <v>37.299999999999997</v>
      </c>
      <c r="F43">
        <v>0</v>
      </c>
      <c r="G43">
        <v>0</v>
      </c>
      <c r="H43">
        <v>2034524.068</v>
      </c>
      <c r="I43">
        <v>54544.881179999997</v>
      </c>
      <c r="L43" t="s">
        <v>23</v>
      </c>
      <c r="M43" t="s">
        <v>12</v>
      </c>
      <c r="N43" t="s">
        <v>18</v>
      </c>
      <c r="O43">
        <v>7</v>
      </c>
      <c r="P43">
        <v>31.5</v>
      </c>
      <c r="Q43">
        <v>0</v>
      </c>
      <c r="R43">
        <v>0</v>
      </c>
      <c r="S43">
        <v>7253150.3389999997</v>
      </c>
      <c r="T43">
        <v>230258.7409</v>
      </c>
    </row>
    <row r="44" spans="1:20">
      <c r="A44" t="s">
        <v>23</v>
      </c>
      <c r="B44" t="s">
        <v>19</v>
      </c>
      <c r="C44" t="s">
        <v>13</v>
      </c>
      <c r="D44">
        <v>2</v>
      </c>
      <c r="E44">
        <v>31.8</v>
      </c>
      <c r="F44">
        <v>17599628.219999999</v>
      </c>
      <c r="G44">
        <v>553447.42830000003</v>
      </c>
      <c r="H44">
        <v>0</v>
      </c>
      <c r="I44">
        <v>0</v>
      </c>
      <c r="L44" t="s">
        <v>23</v>
      </c>
      <c r="M44" t="s">
        <v>19</v>
      </c>
      <c r="N44" t="s">
        <v>13</v>
      </c>
      <c r="O44">
        <v>7</v>
      </c>
      <c r="P44">
        <v>40.200000000000003</v>
      </c>
      <c r="Q44">
        <v>49679195.539999999</v>
      </c>
      <c r="R44">
        <v>1235800.8840000001</v>
      </c>
      <c r="S44">
        <v>0</v>
      </c>
      <c r="T44">
        <v>0</v>
      </c>
    </row>
    <row r="45" spans="1:20">
      <c r="A45" t="s">
        <v>23</v>
      </c>
      <c r="B45" t="s">
        <v>19</v>
      </c>
      <c r="C45" t="s">
        <v>14</v>
      </c>
      <c r="D45">
        <v>2</v>
      </c>
      <c r="E45">
        <v>50.9</v>
      </c>
      <c r="F45">
        <v>20415568.739999998</v>
      </c>
      <c r="G45">
        <v>401091.72369999997</v>
      </c>
      <c r="H45">
        <v>0</v>
      </c>
      <c r="I45">
        <v>0</v>
      </c>
      <c r="L45" t="s">
        <v>23</v>
      </c>
      <c r="M45" t="s">
        <v>19</v>
      </c>
      <c r="N45" t="s">
        <v>14</v>
      </c>
      <c r="O45">
        <v>7</v>
      </c>
      <c r="P45">
        <v>48.5</v>
      </c>
      <c r="Q45">
        <v>88039080.709999993</v>
      </c>
      <c r="R45">
        <v>1815238.7779999999</v>
      </c>
      <c r="S45">
        <v>0</v>
      </c>
      <c r="T45">
        <v>0</v>
      </c>
    </row>
    <row r="46" spans="1:20">
      <c r="A46" t="s">
        <v>23</v>
      </c>
      <c r="B46" t="s">
        <v>19</v>
      </c>
      <c r="C46" t="s">
        <v>15</v>
      </c>
      <c r="D46">
        <v>2</v>
      </c>
      <c r="E46">
        <v>27.1</v>
      </c>
      <c r="F46">
        <v>20415568.739999998</v>
      </c>
      <c r="G46">
        <v>753342.01980000001</v>
      </c>
      <c r="H46">
        <v>0</v>
      </c>
      <c r="I46">
        <v>0</v>
      </c>
      <c r="L46" t="s">
        <v>23</v>
      </c>
      <c r="M46" t="s">
        <v>19</v>
      </c>
      <c r="N46" t="s">
        <v>15</v>
      </c>
      <c r="O46">
        <v>7</v>
      </c>
      <c r="P46">
        <v>58.3</v>
      </c>
      <c r="Q46">
        <v>30813678.25</v>
      </c>
      <c r="R46">
        <v>528536.50509999995</v>
      </c>
      <c r="S46">
        <v>0</v>
      </c>
      <c r="T46">
        <v>0</v>
      </c>
    </row>
    <row r="47" spans="1:20">
      <c r="A47" t="s">
        <v>23</v>
      </c>
      <c r="B47" t="s">
        <v>19</v>
      </c>
      <c r="C47" t="s">
        <v>16</v>
      </c>
      <c r="D47">
        <v>2</v>
      </c>
      <c r="E47">
        <v>28.9</v>
      </c>
      <c r="F47">
        <v>27455420.02</v>
      </c>
      <c r="G47">
        <v>950014.53370000003</v>
      </c>
      <c r="H47">
        <v>0</v>
      </c>
      <c r="I47">
        <v>0</v>
      </c>
      <c r="L47" t="s">
        <v>23</v>
      </c>
      <c r="M47" t="s">
        <v>19</v>
      </c>
      <c r="N47" t="s">
        <v>16</v>
      </c>
      <c r="O47">
        <v>7</v>
      </c>
      <c r="P47">
        <v>35.5</v>
      </c>
      <c r="Q47">
        <v>21380919.600000001</v>
      </c>
      <c r="R47">
        <v>602279.42539999995</v>
      </c>
      <c r="S47">
        <v>0</v>
      </c>
      <c r="T47">
        <v>0</v>
      </c>
    </row>
    <row r="48" spans="1:20">
      <c r="A48" t="s">
        <v>23</v>
      </c>
      <c r="B48" t="s">
        <v>19</v>
      </c>
      <c r="C48" t="s">
        <v>17</v>
      </c>
      <c r="D48">
        <v>2</v>
      </c>
      <c r="E48">
        <v>40.299999999999997</v>
      </c>
      <c r="F48">
        <v>21119553.859999999</v>
      </c>
      <c r="G48">
        <v>524058.40860000002</v>
      </c>
      <c r="H48">
        <v>0</v>
      </c>
      <c r="I48">
        <v>0</v>
      </c>
      <c r="L48" t="s">
        <v>23</v>
      </c>
      <c r="M48" t="s">
        <v>19</v>
      </c>
      <c r="N48" t="s">
        <v>17</v>
      </c>
      <c r="O48">
        <v>7</v>
      </c>
      <c r="P48">
        <v>53.5</v>
      </c>
      <c r="Q48">
        <v>48421494.390000001</v>
      </c>
      <c r="R48">
        <v>905074.66150000005</v>
      </c>
      <c r="S48">
        <v>0</v>
      </c>
      <c r="T48">
        <v>0</v>
      </c>
    </row>
    <row r="49" spans="1:20">
      <c r="A49" t="s">
        <v>23</v>
      </c>
      <c r="B49" t="s">
        <v>19</v>
      </c>
      <c r="C49" t="s">
        <v>18</v>
      </c>
      <c r="D49">
        <v>2</v>
      </c>
      <c r="E49">
        <v>28.9</v>
      </c>
      <c r="F49">
        <v>36607226.700000003</v>
      </c>
      <c r="G49">
        <v>1266686.0449999999</v>
      </c>
      <c r="H49">
        <v>0</v>
      </c>
      <c r="I49">
        <v>0</v>
      </c>
      <c r="L49" t="s">
        <v>23</v>
      </c>
      <c r="M49" t="s">
        <v>19</v>
      </c>
      <c r="N49" t="s">
        <v>18</v>
      </c>
      <c r="O49">
        <v>7</v>
      </c>
      <c r="P49">
        <v>59.6</v>
      </c>
      <c r="Q49">
        <v>7546206.9179999996</v>
      </c>
      <c r="R49">
        <v>126614.21</v>
      </c>
      <c r="S49">
        <v>0</v>
      </c>
      <c r="T49">
        <v>0</v>
      </c>
    </row>
    <row r="50" spans="1:20">
      <c r="A50" t="s">
        <v>23</v>
      </c>
      <c r="B50" t="s">
        <v>21</v>
      </c>
      <c r="C50" t="s">
        <v>13</v>
      </c>
      <c r="D50">
        <v>2</v>
      </c>
      <c r="E50">
        <v>52.3</v>
      </c>
      <c r="F50">
        <v>50686929.280000001</v>
      </c>
      <c r="G50">
        <v>969157.34750000003</v>
      </c>
      <c r="H50">
        <v>0</v>
      </c>
      <c r="I50">
        <v>0</v>
      </c>
      <c r="L50" t="s">
        <v>23</v>
      </c>
      <c r="M50" t="s">
        <v>21</v>
      </c>
      <c r="N50" t="s">
        <v>13</v>
      </c>
      <c r="O50">
        <v>7</v>
      </c>
      <c r="P50">
        <v>37.4</v>
      </c>
      <c r="Q50">
        <v>34586781.710000001</v>
      </c>
      <c r="R50">
        <v>924780.25959999999</v>
      </c>
      <c r="S50">
        <v>0</v>
      </c>
      <c r="T50">
        <v>0</v>
      </c>
    </row>
    <row r="51" spans="1:20">
      <c r="A51" t="s">
        <v>23</v>
      </c>
      <c r="B51" t="s">
        <v>21</v>
      </c>
      <c r="C51" t="s">
        <v>14</v>
      </c>
      <c r="D51">
        <v>2</v>
      </c>
      <c r="E51">
        <v>35.6</v>
      </c>
      <c r="F51">
        <v>108413709.8</v>
      </c>
      <c r="G51">
        <v>3045328.9279999998</v>
      </c>
      <c r="H51">
        <v>0</v>
      </c>
      <c r="I51">
        <v>0</v>
      </c>
      <c r="L51" t="s">
        <v>23</v>
      </c>
      <c r="M51" t="s">
        <v>21</v>
      </c>
      <c r="N51" t="s">
        <v>14</v>
      </c>
      <c r="O51">
        <v>7</v>
      </c>
      <c r="P51">
        <v>43.3</v>
      </c>
      <c r="Q51">
        <v>18865517.300000001</v>
      </c>
      <c r="R51">
        <v>435693.2401</v>
      </c>
      <c r="S51">
        <v>0</v>
      </c>
      <c r="T51">
        <v>0</v>
      </c>
    </row>
    <row r="52" spans="1:20">
      <c r="A52" t="s">
        <v>23</v>
      </c>
      <c r="B52" t="s">
        <v>21</v>
      </c>
      <c r="C52" t="s">
        <v>15</v>
      </c>
      <c r="D52">
        <v>2</v>
      </c>
      <c r="E52">
        <v>67.7</v>
      </c>
      <c r="F52">
        <v>68286557.5</v>
      </c>
      <c r="G52">
        <v>1008664.069</v>
      </c>
      <c r="H52">
        <v>0</v>
      </c>
      <c r="I52">
        <v>0</v>
      </c>
      <c r="L52" t="s">
        <v>23</v>
      </c>
      <c r="M52" t="s">
        <v>21</v>
      </c>
      <c r="N52" t="s">
        <v>15</v>
      </c>
      <c r="O52">
        <v>7</v>
      </c>
      <c r="P52">
        <v>45</v>
      </c>
      <c r="Q52">
        <v>69173563.420000002</v>
      </c>
      <c r="R52">
        <v>1537190.298</v>
      </c>
      <c r="S52">
        <v>0</v>
      </c>
      <c r="T52">
        <v>0</v>
      </c>
    </row>
    <row r="53" spans="1:20">
      <c r="A53" t="s">
        <v>23</v>
      </c>
      <c r="B53" t="s">
        <v>21</v>
      </c>
      <c r="C53" t="s">
        <v>16</v>
      </c>
      <c r="D53">
        <v>2</v>
      </c>
      <c r="E53">
        <v>39.1</v>
      </c>
      <c r="F53">
        <v>48574973.890000001</v>
      </c>
      <c r="G53">
        <v>1242326.6980000001</v>
      </c>
      <c r="H53">
        <v>0</v>
      </c>
      <c r="I53">
        <v>0</v>
      </c>
      <c r="L53" t="s">
        <v>23</v>
      </c>
      <c r="M53" t="s">
        <v>21</v>
      </c>
      <c r="N53" t="s">
        <v>16</v>
      </c>
      <c r="O53">
        <v>7</v>
      </c>
      <c r="P53">
        <v>34.700000000000003</v>
      </c>
      <c r="Q53">
        <v>47792643.810000002</v>
      </c>
      <c r="R53">
        <v>1377309.62</v>
      </c>
      <c r="S53">
        <v>0</v>
      </c>
      <c r="T53">
        <v>0</v>
      </c>
    </row>
    <row r="54" spans="1:20">
      <c r="A54" t="s">
        <v>23</v>
      </c>
      <c r="B54" t="s">
        <v>21</v>
      </c>
      <c r="C54" t="s">
        <v>17</v>
      </c>
      <c r="D54">
        <v>2</v>
      </c>
      <c r="E54">
        <v>37.1</v>
      </c>
      <c r="F54">
        <v>100669873.40000001</v>
      </c>
      <c r="G54">
        <v>2713473.6770000001</v>
      </c>
      <c r="H54">
        <v>0</v>
      </c>
      <c r="I54">
        <v>0</v>
      </c>
      <c r="L54" t="s">
        <v>23</v>
      </c>
      <c r="M54" t="s">
        <v>21</v>
      </c>
      <c r="N54" t="s">
        <v>17</v>
      </c>
      <c r="O54">
        <v>7</v>
      </c>
      <c r="P54">
        <v>54</v>
      </c>
      <c r="Q54">
        <v>25782873.640000001</v>
      </c>
      <c r="R54">
        <v>477460.62290000002</v>
      </c>
      <c r="S54">
        <v>0</v>
      </c>
      <c r="T54">
        <v>0</v>
      </c>
    </row>
    <row r="55" spans="1:20">
      <c r="A55" t="s">
        <v>23</v>
      </c>
      <c r="B55" t="s">
        <v>21</v>
      </c>
      <c r="C55" t="s">
        <v>18</v>
      </c>
      <c r="D55">
        <v>2</v>
      </c>
      <c r="E55">
        <v>45.4</v>
      </c>
      <c r="F55">
        <v>57726780.560000002</v>
      </c>
      <c r="G55">
        <v>1271514.99</v>
      </c>
      <c r="H55">
        <v>0</v>
      </c>
      <c r="I55">
        <v>0</v>
      </c>
      <c r="L55" t="s">
        <v>23</v>
      </c>
      <c r="M55" t="s">
        <v>21</v>
      </c>
      <c r="N55" t="s">
        <v>18</v>
      </c>
      <c r="O55">
        <v>7</v>
      </c>
      <c r="P55">
        <v>58.4</v>
      </c>
      <c r="Q55">
        <v>15092413.84</v>
      </c>
      <c r="R55">
        <v>258431.7438</v>
      </c>
      <c r="S55">
        <v>0</v>
      </c>
      <c r="T55">
        <v>0</v>
      </c>
    </row>
    <row r="57" spans="1:20">
      <c r="E57">
        <f>STDEV(E2:E55)</f>
        <v>11.51915549839596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ECB3BB-A40A-C547-B8A7-6A0F40A7E8DC}">
  <dimension ref="A1:A384"/>
  <sheetViews>
    <sheetView workbookViewId="0">
      <selection activeCell="G54" sqref="G54"/>
    </sheetView>
  </sheetViews>
  <sheetFormatPr baseColWidth="10" defaultRowHeight="16"/>
  <sheetData>
    <row r="1" spans="1:1" ht="19">
      <c r="A1" s="4" t="s">
        <v>26</v>
      </c>
    </row>
    <row r="3" spans="1:1" ht="19">
      <c r="A3" s="4" t="s">
        <v>27</v>
      </c>
    </row>
    <row r="5" spans="1:1" ht="19">
      <c r="A5" s="5" t="s">
        <v>28</v>
      </c>
    </row>
    <row r="7" spans="1:1" ht="19">
      <c r="A7" s="6" t="s">
        <v>29</v>
      </c>
    </row>
    <row r="9" spans="1:1" ht="19">
      <c r="A9" s="5" t="s">
        <v>30</v>
      </c>
    </row>
    <row r="10" spans="1:1" ht="19">
      <c r="A10" s="5" t="s">
        <v>31</v>
      </c>
    </row>
    <row r="12" spans="1:1" ht="19">
      <c r="A12" s="6" t="s">
        <v>32</v>
      </c>
    </row>
    <row r="14" spans="1:1" ht="19">
      <c r="A14" s="4" t="s">
        <v>33</v>
      </c>
    </row>
    <row r="15" spans="1:1" ht="19">
      <c r="A15" s="4" t="s">
        <v>34</v>
      </c>
    </row>
    <row r="16" spans="1:1" ht="19">
      <c r="A16" s="6" t="s">
        <v>35</v>
      </c>
    </row>
    <row r="18" spans="1:1" ht="19">
      <c r="A18" s="4" t="s">
        <v>36</v>
      </c>
    </row>
    <row r="19" spans="1:1" ht="19">
      <c r="A19" s="4" t="s">
        <v>37</v>
      </c>
    </row>
    <row r="20" spans="1:1" ht="19">
      <c r="A20" s="6" t="s">
        <v>35</v>
      </c>
    </row>
    <row r="22" spans="1:1" ht="19">
      <c r="A22" s="6" t="s">
        <v>38</v>
      </c>
    </row>
    <row r="24" spans="1:1" ht="19">
      <c r="A24" s="6" t="s">
        <v>39</v>
      </c>
    </row>
    <row r="26" spans="1:1" ht="19">
      <c r="A26" s="4" t="s">
        <v>40</v>
      </c>
    </row>
    <row r="27" spans="1:1" ht="19">
      <c r="A27" s="5" t="s">
        <v>41</v>
      </c>
    </row>
    <row r="28" spans="1:1" ht="19">
      <c r="A28" s="5" t="s">
        <v>42</v>
      </c>
    </row>
    <row r="29" spans="1:1" ht="19">
      <c r="A29" s="6" t="s">
        <v>43</v>
      </c>
    </row>
    <row r="31" spans="1:1" ht="19">
      <c r="A31" s="4" t="s">
        <v>44</v>
      </c>
    </row>
    <row r="32" spans="1:1" ht="19">
      <c r="A32" s="5" t="s">
        <v>41</v>
      </c>
    </row>
    <row r="33" spans="1:1" ht="19">
      <c r="A33" s="5" t="s">
        <v>45</v>
      </c>
    </row>
    <row r="34" spans="1:1" ht="19">
      <c r="A34" s="6" t="s">
        <v>46</v>
      </c>
    </row>
    <row r="36" spans="1:1" ht="19">
      <c r="A36" s="4" t="s">
        <v>47</v>
      </c>
    </row>
    <row r="37" spans="1:1" ht="19">
      <c r="A37" s="5" t="s">
        <v>41</v>
      </c>
    </row>
    <row r="38" spans="1:1" ht="19">
      <c r="A38" s="5" t="s">
        <v>48</v>
      </c>
    </row>
    <row r="39" spans="1:1" ht="19">
      <c r="A39" s="6" t="s">
        <v>49</v>
      </c>
    </row>
    <row r="42" spans="1:1" ht="19">
      <c r="A42" s="5" t="s">
        <v>50</v>
      </c>
    </row>
    <row r="43" spans="1:1" ht="19">
      <c r="A43" s="6" t="s">
        <v>51</v>
      </c>
    </row>
    <row r="44" spans="1:1" ht="19">
      <c r="A44" s="4" t="s">
        <v>52</v>
      </c>
    </row>
    <row r="45" spans="1:1" ht="19">
      <c r="A45" s="4" t="s">
        <v>53</v>
      </c>
    </row>
    <row r="46" spans="1:1" ht="19">
      <c r="A46" s="4" t="s">
        <v>54</v>
      </c>
    </row>
    <row r="47" spans="1:1" ht="19">
      <c r="A47" s="4" t="s">
        <v>55</v>
      </c>
    </row>
    <row r="49" spans="1:1" ht="19">
      <c r="A49" s="5" t="s">
        <v>56</v>
      </c>
    </row>
    <row r="50" spans="1:1" ht="19">
      <c r="A50" s="6" t="s">
        <v>57</v>
      </c>
    </row>
    <row r="51" spans="1:1" ht="19">
      <c r="A51" s="4" t="s">
        <v>58</v>
      </c>
    </row>
    <row r="52" spans="1:1" ht="19">
      <c r="A52" s="4" t="s">
        <v>59</v>
      </c>
    </row>
    <row r="53" spans="1:1" ht="19">
      <c r="A53" s="4" t="s">
        <v>60</v>
      </c>
    </row>
    <row r="54" spans="1:1" ht="19">
      <c r="A54" s="4" t="s">
        <v>61</v>
      </c>
    </row>
    <row r="56" spans="1:1" ht="19">
      <c r="A56" s="6" t="s">
        <v>62</v>
      </c>
    </row>
    <row r="57" spans="1:1" ht="19">
      <c r="A57" s="6" t="s">
        <v>63</v>
      </c>
    </row>
    <row r="60" spans="1:1" ht="19">
      <c r="A60" s="6" t="s">
        <v>64</v>
      </c>
    </row>
    <row r="62" spans="1:1" ht="19">
      <c r="A62" s="4" t="s">
        <v>65</v>
      </c>
    </row>
    <row r="63" spans="1:1" ht="19">
      <c r="A63" s="5" t="s">
        <v>41</v>
      </c>
    </row>
    <row r="64" spans="1:1" ht="19">
      <c r="A64" s="5" t="s">
        <v>66</v>
      </c>
    </row>
    <row r="65" spans="1:1" ht="19">
      <c r="A65" s="6" t="s">
        <v>43</v>
      </c>
    </row>
    <row r="67" spans="1:1" ht="19">
      <c r="A67" s="4" t="s">
        <v>67</v>
      </c>
    </row>
    <row r="68" spans="1:1" ht="19">
      <c r="A68" s="5" t="s">
        <v>41</v>
      </c>
    </row>
    <row r="69" spans="1:1" ht="19">
      <c r="A69" s="5" t="s">
        <v>68</v>
      </c>
    </row>
    <row r="71" spans="1:1" ht="19">
      <c r="A71" s="4" t="s">
        <v>69</v>
      </c>
    </row>
    <row r="72" spans="1:1" ht="19">
      <c r="A72" s="5" t="s">
        <v>41</v>
      </c>
    </row>
    <row r="73" spans="1:1" ht="19">
      <c r="A73" s="5" t="s">
        <v>70</v>
      </c>
    </row>
    <row r="74" spans="1:1" ht="19">
      <c r="A74" s="6" t="s">
        <v>71</v>
      </c>
    </row>
    <row r="76" spans="1:1" ht="19">
      <c r="A76" s="5" t="s">
        <v>72</v>
      </c>
    </row>
    <row r="77" spans="1:1" ht="19">
      <c r="A77" s="6" t="s">
        <v>73</v>
      </c>
    </row>
    <row r="78" spans="1:1" ht="19">
      <c r="A78" s="4" t="s">
        <v>74</v>
      </c>
    </row>
    <row r="79" spans="1:1" ht="19">
      <c r="A79" s="4" t="s">
        <v>75</v>
      </c>
    </row>
    <row r="80" spans="1:1" ht="19">
      <c r="A80" s="4" t="s">
        <v>76</v>
      </c>
    </row>
    <row r="81" spans="1:1" ht="19">
      <c r="A81" s="4" t="s">
        <v>77</v>
      </c>
    </row>
    <row r="82" spans="1:1" ht="19">
      <c r="A82" s="6" t="s">
        <v>78</v>
      </c>
    </row>
    <row r="85" spans="1:1" ht="19">
      <c r="A85" s="6" t="s">
        <v>79</v>
      </c>
    </row>
    <row r="87" spans="1:1" ht="19">
      <c r="A87" s="4" t="s">
        <v>80</v>
      </c>
    </row>
    <row r="88" spans="1:1" ht="19">
      <c r="A88" s="4" t="s">
        <v>81</v>
      </c>
    </row>
    <row r="89" spans="1:1" ht="19">
      <c r="A89" s="4" t="s">
        <v>82</v>
      </c>
    </row>
    <row r="90" spans="1:1" ht="19">
      <c r="A90" s="4" t="s">
        <v>83</v>
      </c>
    </row>
    <row r="93" spans="1:1" ht="19">
      <c r="A93" s="5" t="s">
        <v>84</v>
      </c>
    </row>
    <row r="94" spans="1:1" ht="19">
      <c r="A94" s="4" t="s">
        <v>85</v>
      </c>
    </row>
    <row r="95" spans="1:1" ht="19">
      <c r="A95" s="4" t="s">
        <v>86</v>
      </c>
    </row>
    <row r="96" spans="1:1" ht="19">
      <c r="A96" s="5" t="s">
        <v>87</v>
      </c>
    </row>
    <row r="98" spans="1:1" ht="19">
      <c r="A98" s="4" t="s">
        <v>88</v>
      </c>
    </row>
    <row r="100" spans="1:1" ht="19">
      <c r="A100" s="4" t="s">
        <v>89</v>
      </c>
    </row>
    <row r="101" spans="1:1" ht="19">
      <c r="A101" s="5" t="s">
        <v>90</v>
      </c>
    </row>
    <row r="102" spans="1:1" ht="19">
      <c r="A102" s="7" t="s">
        <v>91</v>
      </c>
    </row>
    <row r="104" spans="1:1" ht="19">
      <c r="A104" s="4" t="s">
        <v>92</v>
      </c>
    </row>
    <row r="105" spans="1:1" ht="19">
      <c r="A105" s="5" t="s">
        <v>93</v>
      </c>
    </row>
    <row r="106" spans="1:1" ht="19">
      <c r="A106" s="5" t="s">
        <v>94</v>
      </c>
    </row>
    <row r="107" spans="1:1" ht="19">
      <c r="A107" s="5" t="s">
        <v>95</v>
      </c>
    </row>
    <row r="108" spans="1:1" ht="19">
      <c r="A108" s="4" t="s">
        <v>96</v>
      </c>
    </row>
    <row r="110" spans="1:1" ht="19">
      <c r="A110" s="4" t="s">
        <v>97</v>
      </c>
    </row>
    <row r="111" spans="1:1" ht="19">
      <c r="A111" s="5" t="s">
        <v>98</v>
      </c>
    </row>
    <row r="112" spans="1:1" ht="19">
      <c r="A112" s="5" t="s">
        <v>99</v>
      </c>
    </row>
    <row r="115" spans="1:1" ht="19">
      <c r="A115" s="4" t="s">
        <v>100</v>
      </c>
    </row>
    <row r="116" spans="1:1" ht="19">
      <c r="A116" s="4" t="s">
        <v>101</v>
      </c>
    </row>
    <row r="117" spans="1:1" ht="19">
      <c r="A117" s="6" t="s">
        <v>102</v>
      </c>
    </row>
    <row r="119" spans="1:1" ht="19">
      <c r="A119" s="5" t="s">
        <v>103</v>
      </c>
    </row>
    <row r="120" spans="1:1" ht="19">
      <c r="A120" s="4" t="s">
        <v>85</v>
      </c>
    </row>
    <row r="121" spans="1:1" ht="19">
      <c r="A121" s="4" t="s">
        <v>86</v>
      </c>
    </row>
    <row r="122" spans="1:1" ht="19">
      <c r="A122" s="5" t="s">
        <v>104</v>
      </c>
    </row>
    <row r="124" spans="1:1" ht="19">
      <c r="A124" s="4" t="s">
        <v>105</v>
      </c>
    </row>
    <row r="126" spans="1:1" ht="19">
      <c r="A126" s="4" t="s">
        <v>89</v>
      </c>
    </row>
    <row r="127" spans="1:1" ht="19">
      <c r="A127" s="5" t="s">
        <v>90</v>
      </c>
    </row>
    <row r="128" spans="1:1" ht="19">
      <c r="A128" s="7" t="s">
        <v>106</v>
      </c>
    </row>
    <row r="130" spans="1:1" ht="19">
      <c r="A130" s="4" t="s">
        <v>92</v>
      </c>
    </row>
    <row r="131" spans="1:1" ht="19">
      <c r="A131" s="5" t="s">
        <v>93</v>
      </c>
    </row>
    <row r="132" spans="1:1" ht="19">
      <c r="A132" s="5" t="s">
        <v>107</v>
      </c>
    </row>
    <row r="133" spans="1:1" ht="19">
      <c r="A133" s="5" t="s">
        <v>108</v>
      </c>
    </row>
    <row r="134" spans="1:1" ht="19">
      <c r="A134" s="4" t="s">
        <v>96</v>
      </c>
    </row>
    <row r="136" spans="1:1" ht="19">
      <c r="A136" s="4" t="s">
        <v>97</v>
      </c>
    </row>
    <row r="137" spans="1:1" ht="19">
      <c r="A137" s="5" t="s">
        <v>98</v>
      </c>
    </row>
    <row r="138" spans="1:1" ht="19">
      <c r="A138" s="5" t="s">
        <v>109</v>
      </c>
    </row>
    <row r="140" spans="1:1" ht="19">
      <c r="A140" s="4" t="s">
        <v>110</v>
      </c>
    </row>
    <row r="141" spans="1:1" ht="19">
      <c r="A141" s="4" t="s">
        <v>111</v>
      </c>
    </row>
    <row r="142" spans="1:1" ht="19">
      <c r="A142" s="6" t="s">
        <v>112</v>
      </c>
    </row>
    <row r="144" spans="1:1" ht="19">
      <c r="A144" s="5" t="s">
        <v>113</v>
      </c>
    </row>
    <row r="145" spans="1:1" ht="19">
      <c r="A145" s="4" t="s">
        <v>85</v>
      </c>
    </row>
    <row r="146" spans="1:1" ht="19">
      <c r="A146" s="4" t="s">
        <v>114</v>
      </c>
    </row>
    <row r="147" spans="1:1" ht="19">
      <c r="A147" s="5" t="s">
        <v>87</v>
      </c>
    </row>
    <row r="149" spans="1:1" ht="19">
      <c r="A149" s="4" t="s">
        <v>115</v>
      </c>
    </row>
    <row r="151" spans="1:1" ht="19">
      <c r="A151" s="4" t="s">
        <v>89</v>
      </c>
    </row>
    <row r="152" spans="1:1" ht="19">
      <c r="A152" s="5" t="s">
        <v>116</v>
      </c>
    </row>
    <row r="153" spans="1:1" ht="19">
      <c r="A153" s="7" t="s">
        <v>117</v>
      </c>
    </row>
    <row r="155" spans="1:1" ht="19">
      <c r="A155" s="4" t="s">
        <v>92</v>
      </c>
    </row>
    <row r="156" spans="1:1" ht="19">
      <c r="A156" s="5" t="s">
        <v>93</v>
      </c>
    </row>
    <row r="157" spans="1:1" ht="19">
      <c r="A157" s="5" t="s">
        <v>118</v>
      </c>
    </row>
    <row r="158" spans="1:1" ht="19">
      <c r="A158" s="5" t="s">
        <v>119</v>
      </c>
    </row>
    <row r="159" spans="1:1" ht="19">
      <c r="A159" s="4" t="s">
        <v>96</v>
      </c>
    </row>
    <row r="161" spans="1:1" ht="19">
      <c r="A161" s="4" t="s">
        <v>97</v>
      </c>
    </row>
    <row r="162" spans="1:1" ht="19">
      <c r="A162" s="5" t="s">
        <v>98</v>
      </c>
    </row>
    <row r="163" spans="1:1" ht="19">
      <c r="A163" s="5" t="s">
        <v>120</v>
      </c>
    </row>
    <row r="166" spans="1:1" ht="19">
      <c r="A166" s="4" t="s">
        <v>121</v>
      </c>
    </row>
    <row r="167" spans="1:1" ht="19">
      <c r="A167" s="4" t="s">
        <v>122</v>
      </c>
    </row>
    <row r="168" spans="1:1" ht="19">
      <c r="A168" s="6" t="s">
        <v>123</v>
      </c>
    </row>
    <row r="170" spans="1:1" ht="19">
      <c r="A170" s="5" t="s">
        <v>124</v>
      </c>
    </row>
    <row r="171" spans="1:1" ht="19">
      <c r="A171" s="4" t="s">
        <v>85</v>
      </c>
    </row>
    <row r="172" spans="1:1" ht="19">
      <c r="A172" s="4" t="s">
        <v>114</v>
      </c>
    </row>
    <row r="173" spans="1:1" ht="19">
      <c r="A173" s="5" t="s">
        <v>104</v>
      </c>
    </row>
    <row r="175" spans="1:1" ht="19">
      <c r="A175" s="4" t="s">
        <v>125</v>
      </c>
    </row>
    <row r="177" spans="1:1" ht="19">
      <c r="A177" s="4" t="s">
        <v>89</v>
      </c>
    </row>
    <row r="178" spans="1:1" ht="19">
      <c r="A178" s="5" t="s">
        <v>116</v>
      </c>
    </row>
    <row r="179" spans="1:1" ht="19">
      <c r="A179" s="7" t="s">
        <v>126</v>
      </c>
    </row>
    <row r="181" spans="1:1" ht="19">
      <c r="A181" s="4" t="s">
        <v>92</v>
      </c>
    </row>
    <row r="182" spans="1:1" ht="19">
      <c r="A182" s="5" t="s">
        <v>93</v>
      </c>
    </row>
    <row r="183" spans="1:1" ht="19">
      <c r="A183" s="5" t="s">
        <v>127</v>
      </c>
    </row>
    <row r="184" spans="1:1" ht="19">
      <c r="A184" s="5" t="s">
        <v>128</v>
      </c>
    </row>
    <row r="185" spans="1:1" ht="19">
      <c r="A185" s="4" t="s">
        <v>96</v>
      </c>
    </row>
    <row r="187" spans="1:1" ht="19">
      <c r="A187" s="4" t="s">
        <v>97</v>
      </c>
    </row>
    <row r="188" spans="1:1" ht="19">
      <c r="A188" s="5" t="s">
        <v>98</v>
      </c>
    </row>
    <row r="189" spans="1:1" ht="19">
      <c r="A189" s="5" t="s">
        <v>129</v>
      </c>
    </row>
    <row r="191" spans="1:1" ht="19">
      <c r="A191" s="4" t="s">
        <v>130</v>
      </c>
    </row>
    <row r="192" spans="1:1" ht="19">
      <c r="A192" s="4" t="s">
        <v>131</v>
      </c>
    </row>
    <row r="193" spans="1:1" ht="19">
      <c r="A193" s="6" t="s">
        <v>132</v>
      </c>
    </row>
    <row r="196" spans="1:1" ht="19">
      <c r="A196" s="6" t="s">
        <v>133</v>
      </c>
    </row>
    <row r="198" spans="1:1" ht="19">
      <c r="A198" s="4" t="s">
        <v>134</v>
      </c>
    </row>
    <row r="199" spans="1:1" ht="19">
      <c r="A199" s="5" t="s">
        <v>41</v>
      </c>
    </row>
    <row r="200" spans="1:1" ht="19">
      <c r="A200" s="5" t="s">
        <v>135</v>
      </c>
    </row>
    <row r="202" spans="1:1" ht="19">
      <c r="A202" s="4" t="s">
        <v>136</v>
      </c>
    </row>
    <row r="203" spans="1:1" ht="19">
      <c r="A203" s="5" t="s">
        <v>41</v>
      </c>
    </row>
    <row r="204" spans="1:1" ht="19">
      <c r="A204" s="5" t="s">
        <v>137</v>
      </c>
    </row>
    <row r="205" spans="1:1" ht="19">
      <c r="A205" s="6" t="s">
        <v>35</v>
      </c>
    </row>
    <row r="207" spans="1:1" ht="19">
      <c r="A207" s="5" t="s">
        <v>138</v>
      </c>
    </row>
    <row r="208" spans="1:1" ht="19">
      <c r="A208" s="5" t="s">
        <v>139</v>
      </c>
    </row>
    <row r="209" spans="1:1" ht="19">
      <c r="A209" s="4" t="s">
        <v>140</v>
      </c>
    </row>
    <row r="210" spans="1:1" ht="19">
      <c r="A210" s="4" t="s">
        <v>141</v>
      </c>
    </row>
    <row r="212" spans="1:1" ht="19">
      <c r="A212" s="4" t="s">
        <v>142</v>
      </c>
    </row>
    <row r="213" spans="1:1" ht="19">
      <c r="A213" s="4" t="s">
        <v>143</v>
      </c>
    </row>
    <row r="214" spans="1:1" ht="19">
      <c r="A214" s="4" t="s">
        <v>144</v>
      </c>
    </row>
    <row r="215" spans="1:1" ht="19">
      <c r="A215" s="4" t="s">
        <v>145</v>
      </c>
    </row>
    <row r="216" spans="1:1" ht="19">
      <c r="A216" s="6" t="s">
        <v>123</v>
      </c>
    </row>
    <row r="219" spans="1:1" ht="19">
      <c r="A219" s="4" t="s">
        <v>146</v>
      </c>
    </row>
    <row r="220" spans="1:1" ht="19">
      <c r="A220" s="5" t="s">
        <v>41</v>
      </c>
    </row>
    <row r="221" spans="1:1" ht="19">
      <c r="A221" s="5" t="s">
        <v>147</v>
      </c>
    </row>
    <row r="224" spans="1:1" ht="19">
      <c r="A224" s="4" t="s">
        <v>148</v>
      </c>
    </row>
    <row r="225" spans="1:1" ht="19">
      <c r="A225" s="5" t="s">
        <v>41</v>
      </c>
    </row>
    <row r="226" spans="1:1" ht="19">
      <c r="A226" s="5" t="s">
        <v>149</v>
      </c>
    </row>
    <row r="228" spans="1:1" ht="19">
      <c r="A228" s="5" t="s">
        <v>150</v>
      </c>
    </row>
    <row r="229" spans="1:1" ht="19">
      <c r="A229" s="6" t="s">
        <v>151</v>
      </c>
    </row>
    <row r="230" spans="1:1" ht="19">
      <c r="A230" s="4" t="s">
        <v>152</v>
      </c>
    </row>
    <row r="231" spans="1:1" ht="19">
      <c r="A231" s="4" t="s">
        <v>153</v>
      </c>
    </row>
    <row r="233" spans="1:1" ht="19">
      <c r="A233" s="4" t="s">
        <v>154</v>
      </c>
    </row>
    <row r="234" spans="1:1" ht="19">
      <c r="A234" s="4" t="s">
        <v>143</v>
      </c>
    </row>
    <row r="235" spans="1:1" ht="19">
      <c r="A235" s="4" t="s">
        <v>155</v>
      </c>
    </row>
    <row r="236" spans="1:1" ht="19">
      <c r="A236" s="4" t="s">
        <v>145</v>
      </c>
    </row>
    <row r="237" spans="1:1" ht="19">
      <c r="A237" s="6" t="s">
        <v>156</v>
      </c>
    </row>
    <row r="239" spans="1:1" ht="19">
      <c r="A239" s="6" t="s">
        <v>157</v>
      </c>
    </row>
    <row r="241" spans="1:1" ht="19">
      <c r="A241" s="6" t="s">
        <v>158</v>
      </c>
    </row>
    <row r="244" spans="1:1" ht="19">
      <c r="A244" s="6" t="s">
        <v>39</v>
      </c>
    </row>
    <row r="246" spans="1:1" ht="19">
      <c r="A246" s="4" t="s">
        <v>159</v>
      </c>
    </row>
    <row r="247" spans="1:1" ht="19">
      <c r="A247" s="5" t="s">
        <v>41</v>
      </c>
    </row>
    <row r="248" spans="1:1" ht="19">
      <c r="A248" s="5" t="s">
        <v>160</v>
      </c>
    </row>
    <row r="249" spans="1:1" ht="19">
      <c r="A249" s="6" t="s">
        <v>161</v>
      </c>
    </row>
    <row r="250" spans="1:1" ht="19">
      <c r="A250" s="5" t="s">
        <v>162</v>
      </c>
    </row>
    <row r="252" spans="1:1" ht="19">
      <c r="A252" s="6" t="s">
        <v>163</v>
      </c>
    </row>
    <row r="253" spans="1:1" ht="19">
      <c r="A253" s="4" t="s">
        <v>164</v>
      </c>
    </row>
    <row r="254" spans="1:1" ht="19">
      <c r="A254" s="4" t="s">
        <v>165</v>
      </c>
    </row>
    <row r="255" spans="1:1" ht="19">
      <c r="A255" s="4" t="s">
        <v>166</v>
      </c>
    </row>
    <row r="256" spans="1:1" ht="19">
      <c r="A256" s="4" t="s">
        <v>167</v>
      </c>
    </row>
    <row r="257" spans="1:1" ht="19">
      <c r="A257" s="6" t="s">
        <v>168</v>
      </c>
    </row>
    <row r="260" spans="1:1" ht="19">
      <c r="A260" s="6" t="s">
        <v>169</v>
      </c>
    </row>
    <row r="262" spans="1:1" ht="19">
      <c r="A262" s="4" t="s">
        <v>170</v>
      </c>
    </row>
    <row r="263" spans="1:1" ht="19">
      <c r="A263" s="4" t="s">
        <v>171</v>
      </c>
    </row>
    <row r="266" spans="1:1" ht="19">
      <c r="A266" s="5" t="s">
        <v>172</v>
      </c>
    </row>
    <row r="268" spans="1:1" ht="19">
      <c r="A268" s="4" t="s">
        <v>85</v>
      </c>
    </row>
    <row r="269" spans="1:1" ht="19">
      <c r="A269" s="4" t="s">
        <v>173</v>
      </c>
    </row>
    <row r="270" spans="1:1" ht="19">
      <c r="A270" s="5" t="s">
        <v>174</v>
      </c>
    </row>
    <row r="272" spans="1:1" ht="19">
      <c r="A272" s="4" t="s">
        <v>175</v>
      </c>
    </row>
    <row r="274" spans="1:1" ht="19">
      <c r="A274" s="4" t="s">
        <v>89</v>
      </c>
    </row>
    <row r="275" spans="1:1" ht="19">
      <c r="A275" s="5" t="s">
        <v>116</v>
      </c>
    </row>
    <row r="276" spans="1:1" ht="19">
      <c r="A276" s="7" t="s">
        <v>176</v>
      </c>
    </row>
    <row r="278" spans="1:1" ht="19">
      <c r="A278" s="4" t="s">
        <v>92</v>
      </c>
    </row>
    <row r="279" spans="1:1" ht="19">
      <c r="A279" s="5" t="s">
        <v>177</v>
      </c>
    </row>
    <row r="280" spans="1:1" ht="19">
      <c r="A280" s="5" t="s">
        <v>178</v>
      </c>
    </row>
    <row r="281" spans="1:1" ht="19">
      <c r="A281" s="5" t="s">
        <v>179</v>
      </c>
    </row>
    <row r="282" spans="1:1" ht="19">
      <c r="A282" s="4" t="s">
        <v>96</v>
      </c>
    </row>
    <row r="284" spans="1:1" ht="19">
      <c r="A284" s="4" t="s">
        <v>97</v>
      </c>
    </row>
    <row r="285" spans="1:1" ht="19">
      <c r="A285" s="5" t="s">
        <v>98</v>
      </c>
    </row>
    <row r="286" spans="1:1" ht="19">
      <c r="A286" s="5" t="s">
        <v>180</v>
      </c>
    </row>
    <row r="288" spans="1:1" ht="19">
      <c r="A288" s="4" t="s">
        <v>181</v>
      </c>
    </row>
    <row r="289" spans="1:1" ht="19">
      <c r="A289" s="4" t="s">
        <v>182</v>
      </c>
    </row>
    <row r="290" spans="1:1" ht="19">
      <c r="A290" s="6" t="s">
        <v>183</v>
      </c>
    </row>
    <row r="292" spans="1:1" ht="19">
      <c r="A292" s="5" t="s">
        <v>184</v>
      </c>
    </row>
    <row r="293" spans="1:1" ht="19">
      <c r="A293" s="4" t="s">
        <v>85</v>
      </c>
    </row>
    <row r="294" spans="1:1" ht="19">
      <c r="A294" s="4" t="s">
        <v>173</v>
      </c>
    </row>
    <row r="295" spans="1:1" ht="19">
      <c r="A295" s="5" t="s">
        <v>185</v>
      </c>
    </row>
    <row r="297" spans="1:1" ht="19">
      <c r="A297" s="4" t="s">
        <v>186</v>
      </c>
    </row>
    <row r="299" spans="1:1" ht="19">
      <c r="A299" s="4" t="s">
        <v>89</v>
      </c>
    </row>
    <row r="300" spans="1:1" ht="19">
      <c r="A300" s="5" t="s">
        <v>116</v>
      </c>
    </row>
    <row r="301" spans="1:1" ht="19">
      <c r="A301" s="7" t="s">
        <v>187</v>
      </c>
    </row>
    <row r="303" spans="1:1" ht="19">
      <c r="A303" s="4" t="s">
        <v>92</v>
      </c>
    </row>
    <row r="304" spans="1:1" ht="19">
      <c r="A304" s="5" t="s">
        <v>177</v>
      </c>
    </row>
    <row r="305" spans="1:1" ht="19">
      <c r="A305" s="5" t="s">
        <v>188</v>
      </c>
    </row>
    <row r="306" spans="1:1" ht="19">
      <c r="A306" s="5" t="s">
        <v>189</v>
      </c>
    </row>
    <row r="307" spans="1:1" ht="19">
      <c r="A307" s="4" t="s">
        <v>96</v>
      </c>
    </row>
    <row r="309" spans="1:1" ht="19">
      <c r="A309" s="4" t="s">
        <v>97</v>
      </c>
    </row>
    <row r="310" spans="1:1" ht="19">
      <c r="A310" s="5" t="s">
        <v>98</v>
      </c>
    </row>
    <row r="311" spans="1:1" ht="19">
      <c r="A311" s="5" t="s">
        <v>190</v>
      </c>
    </row>
    <row r="313" spans="1:1" ht="19">
      <c r="A313" s="4" t="s">
        <v>191</v>
      </c>
    </row>
    <row r="314" spans="1:1" ht="19">
      <c r="A314" s="4" t="s">
        <v>192</v>
      </c>
    </row>
    <row r="315" spans="1:1" ht="19">
      <c r="A315" s="6" t="s">
        <v>193</v>
      </c>
    </row>
    <row r="317" spans="1:1" ht="19">
      <c r="A317" s="6" t="s">
        <v>194</v>
      </c>
    </row>
    <row r="319" spans="1:1" ht="19">
      <c r="A319" s="4" t="s">
        <v>195</v>
      </c>
    </row>
    <row r="320" spans="1:1" ht="19">
      <c r="A320" s="5" t="s">
        <v>41</v>
      </c>
    </row>
    <row r="321" spans="1:1" ht="19">
      <c r="A321" s="5" t="s">
        <v>196</v>
      </c>
    </row>
    <row r="322" spans="1:1" ht="19">
      <c r="A322" s="6" t="s">
        <v>161</v>
      </c>
    </row>
    <row r="324" spans="1:1" ht="19">
      <c r="A324" s="5" t="s">
        <v>197</v>
      </c>
    </row>
    <row r="326" spans="1:1" ht="19">
      <c r="A326" s="6" t="s">
        <v>198</v>
      </c>
    </row>
    <row r="327" spans="1:1" ht="19">
      <c r="A327" s="4" t="s">
        <v>199</v>
      </c>
    </row>
    <row r="328" spans="1:1" ht="19">
      <c r="A328" s="4" t="s">
        <v>200</v>
      </c>
    </row>
    <row r="329" spans="1:1" ht="19">
      <c r="A329" s="4" t="s">
        <v>201</v>
      </c>
    </row>
    <row r="330" spans="1:1" ht="19">
      <c r="A330" s="4" t="s">
        <v>202</v>
      </c>
    </row>
    <row r="332" spans="1:1" ht="19">
      <c r="A332" s="6" t="s">
        <v>203</v>
      </c>
    </row>
    <row r="334" spans="1:1" ht="19">
      <c r="A334" s="6" t="s">
        <v>169</v>
      </c>
    </row>
    <row r="336" spans="1:1" ht="19">
      <c r="A336" s="5" t="s">
        <v>204</v>
      </c>
    </row>
    <row r="337" spans="1:1" ht="19">
      <c r="A337" s="4" t="s">
        <v>85</v>
      </c>
    </row>
    <row r="338" spans="1:1" ht="19">
      <c r="A338" s="4" t="s">
        <v>205</v>
      </c>
    </row>
    <row r="339" spans="1:1" ht="19">
      <c r="A339" s="5" t="s">
        <v>174</v>
      </c>
    </row>
    <row r="341" spans="1:1" ht="19">
      <c r="A341" s="4" t="s">
        <v>206</v>
      </c>
    </row>
    <row r="343" spans="1:1" ht="19">
      <c r="A343" s="4" t="s">
        <v>89</v>
      </c>
    </row>
    <row r="344" spans="1:1" ht="19">
      <c r="A344" s="5" t="s">
        <v>116</v>
      </c>
    </row>
    <row r="345" spans="1:1" ht="19">
      <c r="A345" s="7" t="s">
        <v>207</v>
      </c>
    </row>
    <row r="347" spans="1:1" ht="19">
      <c r="A347" s="4" t="s">
        <v>92</v>
      </c>
    </row>
    <row r="348" spans="1:1" ht="19">
      <c r="A348" s="5" t="s">
        <v>177</v>
      </c>
    </row>
    <row r="349" spans="1:1" ht="19">
      <c r="A349" s="5" t="s">
        <v>208</v>
      </c>
    </row>
    <row r="350" spans="1:1" ht="19">
      <c r="A350" s="5" t="s">
        <v>209</v>
      </c>
    </row>
    <row r="351" spans="1:1" ht="19">
      <c r="A351" s="4" t="s">
        <v>96</v>
      </c>
    </row>
    <row r="353" spans="1:1" ht="19">
      <c r="A353" s="4" t="s">
        <v>97</v>
      </c>
    </row>
    <row r="354" spans="1:1" ht="19">
      <c r="A354" s="5" t="s">
        <v>98</v>
      </c>
    </row>
    <row r="355" spans="1:1" ht="19">
      <c r="A355" s="5" t="s">
        <v>210</v>
      </c>
    </row>
    <row r="357" spans="1:1" ht="19">
      <c r="A357" s="4" t="s">
        <v>211</v>
      </c>
    </row>
    <row r="358" spans="1:1" ht="19">
      <c r="A358" s="4" t="s">
        <v>212</v>
      </c>
    </row>
    <row r="359" spans="1:1" ht="19">
      <c r="A359" s="6" t="s">
        <v>213</v>
      </c>
    </row>
    <row r="361" spans="1:1" ht="19">
      <c r="A361" s="5" t="s">
        <v>214</v>
      </c>
    </row>
    <row r="362" spans="1:1" ht="19">
      <c r="A362" s="4" t="s">
        <v>85</v>
      </c>
    </row>
    <row r="363" spans="1:1" ht="19">
      <c r="A363" s="4" t="s">
        <v>205</v>
      </c>
    </row>
    <row r="364" spans="1:1" ht="19">
      <c r="A364" s="5" t="s">
        <v>185</v>
      </c>
    </row>
    <row r="366" spans="1:1" ht="19">
      <c r="A366" s="4" t="s">
        <v>215</v>
      </c>
    </row>
    <row r="368" spans="1:1" ht="19">
      <c r="A368" s="4" t="s">
        <v>89</v>
      </c>
    </row>
    <row r="369" spans="1:1" ht="19">
      <c r="A369" s="5" t="s">
        <v>116</v>
      </c>
    </row>
    <row r="370" spans="1:1" ht="19">
      <c r="A370" s="7" t="s">
        <v>216</v>
      </c>
    </row>
    <row r="372" spans="1:1" ht="19">
      <c r="A372" s="4" t="s">
        <v>92</v>
      </c>
    </row>
    <row r="373" spans="1:1" ht="19">
      <c r="A373" s="5" t="s">
        <v>177</v>
      </c>
    </row>
    <row r="374" spans="1:1" ht="19">
      <c r="A374" s="5" t="s">
        <v>217</v>
      </c>
    </row>
    <row r="375" spans="1:1" ht="19">
      <c r="A375" s="5" t="s">
        <v>218</v>
      </c>
    </row>
    <row r="376" spans="1:1" ht="19">
      <c r="A376" s="4" t="s">
        <v>96</v>
      </c>
    </row>
    <row r="378" spans="1:1" ht="19">
      <c r="A378" s="4" t="s">
        <v>97</v>
      </c>
    </row>
    <row r="379" spans="1:1" ht="19">
      <c r="A379" s="5" t="s">
        <v>98</v>
      </c>
    </row>
    <row r="380" spans="1:1" ht="19">
      <c r="A380" s="5" t="s">
        <v>219</v>
      </c>
    </row>
    <row r="382" spans="1:1" ht="19">
      <c r="A382" s="4" t="s">
        <v>220</v>
      </c>
    </row>
    <row r="383" spans="1:1" ht="19">
      <c r="A383" s="4" t="s">
        <v>221</v>
      </c>
    </row>
    <row r="384" spans="1:1" ht="19">
      <c r="A384" s="6" t="s">
        <v>22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10CFC2-544F-184A-9DAA-4EF7852B3BCD}">
  <dimension ref="A1:E35"/>
  <sheetViews>
    <sheetView workbookViewId="0">
      <selection activeCell="L55" sqref="L55"/>
    </sheetView>
  </sheetViews>
  <sheetFormatPr baseColWidth="10" defaultRowHeight="16"/>
  <cols>
    <col min="3" max="3" width="14.1640625" customWidth="1"/>
    <col min="5" max="5" width="21.33203125" style="29" customWidth="1"/>
  </cols>
  <sheetData>
    <row r="1" spans="1:5">
      <c r="A1" s="33" t="s">
        <v>264</v>
      </c>
      <c r="B1" s="33" t="s">
        <v>273</v>
      </c>
      <c r="C1" s="27" t="s">
        <v>277</v>
      </c>
      <c r="D1" s="33" t="s">
        <v>6</v>
      </c>
      <c r="E1" s="27" t="s">
        <v>24</v>
      </c>
    </row>
    <row r="2" spans="1:5">
      <c r="A2" s="31" t="s">
        <v>12</v>
      </c>
      <c r="B2" s="30">
        <v>0</v>
      </c>
      <c r="C2" s="30">
        <v>0</v>
      </c>
      <c r="D2" s="30">
        <v>1</v>
      </c>
      <c r="E2" s="29" t="s">
        <v>278</v>
      </c>
    </row>
    <row r="3" spans="1:5">
      <c r="A3" s="31" t="s">
        <v>12</v>
      </c>
      <c r="B3" s="30">
        <v>0</v>
      </c>
      <c r="C3" s="30">
        <v>0</v>
      </c>
      <c r="D3" s="30">
        <v>2</v>
      </c>
      <c r="E3" s="29" t="s">
        <v>278</v>
      </c>
    </row>
    <row r="4" spans="1:5">
      <c r="A4" s="31" t="s">
        <v>12</v>
      </c>
      <c r="B4" s="30">
        <v>0</v>
      </c>
      <c r="C4" s="30">
        <v>0</v>
      </c>
      <c r="D4" s="30">
        <v>3</v>
      </c>
      <c r="E4" s="29" t="s">
        <v>278</v>
      </c>
    </row>
    <row r="5" spans="1:5">
      <c r="A5" s="31" t="s">
        <v>21</v>
      </c>
      <c r="B5" s="30">
        <v>0</v>
      </c>
      <c r="C5" s="30">
        <v>0</v>
      </c>
      <c r="D5" s="30">
        <v>1</v>
      </c>
      <c r="E5" s="29">
        <v>320000000</v>
      </c>
    </row>
    <row r="6" spans="1:5">
      <c r="A6" s="31" t="s">
        <v>21</v>
      </c>
      <c r="B6" s="30">
        <v>0</v>
      </c>
      <c r="C6" s="30">
        <v>0</v>
      </c>
      <c r="D6" s="30">
        <v>2</v>
      </c>
      <c r="E6" s="29">
        <v>520000000</v>
      </c>
    </row>
    <row r="7" spans="1:5">
      <c r="A7" s="31" t="s">
        <v>21</v>
      </c>
      <c r="B7" s="30">
        <v>0</v>
      </c>
      <c r="C7" s="30">
        <v>0</v>
      </c>
      <c r="D7" s="30">
        <v>3</v>
      </c>
      <c r="E7" s="29">
        <v>560000000</v>
      </c>
    </row>
    <row r="8" spans="1:5">
      <c r="A8" s="31" t="s">
        <v>21</v>
      </c>
      <c r="B8" s="30" t="s">
        <v>275</v>
      </c>
      <c r="C8" s="30">
        <v>2</v>
      </c>
      <c r="D8" s="30">
        <v>1</v>
      </c>
      <c r="E8" s="29">
        <v>480000000</v>
      </c>
    </row>
    <row r="9" spans="1:5">
      <c r="A9" s="31" t="s">
        <v>21</v>
      </c>
      <c r="B9" s="30" t="s">
        <v>275</v>
      </c>
      <c r="C9" s="30">
        <v>2</v>
      </c>
      <c r="D9" s="30">
        <v>2</v>
      </c>
      <c r="E9" s="29">
        <v>320000000</v>
      </c>
    </row>
    <row r="10" spans="1:5">
      <c r="A10" s="31" t="s">
        <v>21</v>
      </c>
      <c r="B10" s="30" t="s">
        <v>275</v>
      </c>
      <c r="C10" s="30">
        <v>2</v>
      </c>
      <c r="D10" s="30">
        <v>3</v>
      </c>
      <c r="E10" s="29">
        <v>250000000</v>
      </c>
    </row>
    <row r="11" spans="1:5">
      <c r="A11" s="31" t="s">
        <v>21</v>
      </c>
      <c r="B11" s="30" t="s">
        <v>276</v>
      </c>
      <c r="C11" s="30">
        <v>160</v>
      </c>
      <c r="D11" s="30">
        <v>1</v>
      </c>
      <c r="E11" s="29">
        <v>280000000</v>
      </c>
    </row>
    <row r="12" spans="1:5">
      <c r="A12" s="31" t="s">
        <v>21</v>
      </c>
      <c r="B12" s="30" t="s">
        <v>276</v>
      </c>
      <c r="C12" s="30">
        <v>160</v>
      </c>
      <c r="D12" s="30">
        <v>2</v>
      </c>
      <c r="E12" s="29">
        <v>650000000</v>
      </c>
    </row>
    <row r="13" spans="1:5">
      <c r="A13" s="31" t="s">
        <v>21</v>
      </c>
      <c r="B13" s="30" t="s">
        <v>276</v>
      </c>
      <c r="C13" s="30">
        <v>160</v>
      </c>
      <c r="D13" s="30">
        <v>3</v>
      </c>
      <c r="E13" s="29">
        <v>170000000</v>
      </c>
    </row>
    <row r="14" spans="1:5">
      <c r="A14" s="32" t="s">
        <v>229</v>
      </c>
      <c r="B14" s="30">
        <v>0</v>
      </c>
      <c r="C14" s="30">
        <v>0</v>
      </c>
      <c r="D14" s="30">
        <v>1</v>
      </c>
      <c r="E14" s="29">
        <v>115000000</v>
      </c>
    </row>
    <row r="15" spans="1:5">
      <c r="A15" s="32" t="s">
        <v>229</v>
      </c>
      <c r="B15" s="30">
        <v>0</v>
      </c>
      <c r="C15" s="30">
        <v>0</v>
      </c>
      <c r="D15" s="30">
        <v>2</v>
      </c>
      <c r="E15" s="29">
        <v>224000000</v>
      </c>
    </row>
    <row r="16" spans="1:5">
      <c r="A16" s="32" t="s">
        <v>229</v>
      </c>
      <c r="B16" s="30">
        <v>0</v>
      </c>
      <c r="C16" s="30">
        <v>0</v>
      </c>
      <c r="D16" s="30">
        <v>3</v>
      </c>
      <c r="E16" s="29">
        <v>255000000</v>
      </c>
    </row>
    <row r="17" spans="1:5">
      <c r="A17" s="32" t="s">
        <v>229</v>
      </c>
      <c r="B17" s="31" t="s">
        <v>275</v>
      </c>
      <c r="C17" s="30">
        <v>8</v>
      </c>
      <c r="D17" s="30">
        <v>1</v>
      </c>
      <c r="E17" s="29">
        <v>342000000</v>
      </c>
    </row>
    <row r="18" spans="1:5">
      <c r="A18" s="32" t="s">
        <v>229</v>
      </c>
      <c r="B18" s="31" t="s">
        <v>275</v>
      </c>
      <c r="C18" s="30">
        <v>8</v>
      </c>
      <c r="D18" s="30">
        <v>2</v>
      </c>
      <c r="E18" s="29">
        <v>209000000</v>
      </c>
    </row>
    <row r="19" spans="1:5">
      <c r="A19" s="32" t="s">
        <v>229</v>
      </c>
      <c r="B19" s="31" t="s">
        <v>275</v>
      </c>
      <c r="C19" s="30">
        <v>8</v>
      </c>
      <c r="D19" s="30">
        <v>3</v>
      </c>
      <c r="E19" s="29">
        <v>185000000</v>
      </c>
    </row>
    <row r="20" spans="1:5">
      <c r="A20" s="32" t="s">
        <v>229</v>
      </c>
      <c r="B20" s="31" t="s">
        <v>276</v>
      </c>
      <c r="C20" s="30">
        <v>128</v>
      </c>
      <c r="D20" s="30">
        <v>1</v>
      </c>
      <c r="E20" s="29">
        <v>78000000</v>
      </c>
    </row>
    <row r="21" spans="1:5">
      <c r="A21" s="32" t="s">
        <v>229</v>
      </c>
      <c r="B21" s="31" t="s">
        <v>276</v>
      </c>
      <c r="C21" s="30">
        <v>128</v>
      </c>
      <c r="D21" s="30">
        <v>2</v>
      </c>
      <c r="E21" s="29">
        <v>165000000</v>
      </c>
    </row>
    <row r="22" spans="1:5">
      <c r="A22" s="32" t="s">
        <v>229</v>
      </c>
      <c r="B22" s="31" t="s">
        <v>276</v>
      </c>
      <c r="C22" s="30">
        <v>128</v>
      </c>
      <c r="D22" s="30">
        <v>3</v>
      </c>
      <c r="E22" s="29">
        <v>255000000</v>
      </c>
    </row>
    <row r="23" spans="1:5">
      <c r="A23" s="31" t="s">
        <v>232</v>
      </c>
      <c r="B23" s="30">
        <v>0</v>
      </c>
      <c r="C23" s="30">
        <v>0</v>
      </c>
      <c r="D23" s="30">
        <v>1</v>
      </c>
      <c r="E23" s="29">
        <v>700000000</v>
      </c>
    </row>
    <row r="24" spans="1:5">
      <c r="A24" s="31" t="s">
        <v>232</v>
      </c>
      <c r="B24" s="30">
        <v>0</v>
      </c>
      <c r="C24" s="30">
        <v>0</v>
      </c>
      <c r="D24" s="30">
        <v>2</v>
      </c>
      <c r="E24" s="29">
        <v>1190000000</v>
      </c>
    </row>
    <row r="25" spans="1:5">
      <c r="A25" s="31" t="s">
        <v>232</v>
      </c>
      <c r="B25" s="30">
        <v>0</v>
      </c>
      <c r="C25" s="30">
        <v>0</v>
      </c>
      <c r="D25" s="30">
        <v>3</v>
      </c>
      <c r="E25" s="29">
        <v>630000000</v>
      </c>
    </row>
    <row r="26" spans="1:5">
      <c r="A26" s="31" t="s">
        <v>232</v>
      </c>
      <c r="B26" s="30" t="s">
        <v>275</v>
      </c>
      <c r="C26" s="30">
        <v>8</v>
      </c>
      <c r="D26" s="30">
        <v>1</v>
      </c>
      <c r="E26" s="29">
        <v>770000000</v>
      </c>
    </row>
    <row r="27" spans="1:5">
      <c r="A27" s="31" t="s">
        <v>232</v>
      </c>
      <c r="B27" s="30" t="s">
        <v>275</v>
      </c>
      <c r="C27" s="30">
        <v>8</v>
      </c>
      <c r="D27" s="30">
        <v>2</v>
      </c>
      <c r="E27" s="29">
        <v>1210000000</v>
      </c>
    </row>
    <row r="28" spans="1:5">
      <c r="A28" s="31" t="s">
        <v>232</v>
      </c>
      <c r="B28" s="30" t="s">
        <v>275</v>
      </c>
      <c r="C28" s="30">
        <v>8</v>
      </c>
      <c r="D28" s="30">
        <v>3</v>
      </c>
      <c r="E28" s="29">
        <v>530000000</v>
      </c>
    </row>
    <row r="29" spans="1:5">
      <c r="A29" s="31" t="s">
        <v>232</v>
      </c>
      <c r="B29" s="30" t="s">
        <v>276</v>
      </c>
      <c r="C29" s="30">
        <v>640</v>
      </c>
      <c r="D29" s="30">
        <v>1</v>
      </c>
      <c r="E29" s="29">
        <v>6000000</v>
      </c>
    </row>
    <row r="30" spans="1:5">
      <c r="A30" s="31" t="s">
        <v>232</v>
      </c>
      <c r="B30" s="30" t="s">
        <v>276</v>
      </c>
      <c r="C30" s="30">
        <v>640</v>
      </c>
      <c r="D30" s="30">
        <v>2</v>
      </c>
      <c r="E30" s="29">
        <v>29000000</v>
      </c>
    </row>
    <row r="31" spans="1:5">
      <c r="A31" s="31" t="s">
        <v>232</v>
      </c>
      <c r="B31" s="30" t="s">
        <v>276</v>
      </c>
      <c r="C31" s="30">
        <v>640</v>
      </c>
      <c r="D31" s="30">
        <v>3</v>
      </c>
      <c r="E31" s="29">
        <v>137000000</v>
      </c>
    </row>
    <row r="32" spans="1:5">
      <c r="A32" s="30"/>
      <c r="B32" s="30"/>
      <c r="C32" s="30"/>
      <c r="D32" s="30"/>
    </row>
    <row r="35" spans="4:4">
      <c r="D35" s="35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E10DFE-DCCC-F847-A45E-B5F61A32C518}">
  <dimension ref="A1:A81"/>
  <sheetViews>
    <sheetView topLeftCell="A34" workbookViewId="0">
      <selection activeCell="P83" sqref="P83"/>
    </sheetView>
  </sheetViews>
  <sheetFormatPr baseColWidth="10" defaultRowHeight="16"/>
  <sheetData>
    <row r="1" spans="1:1" ht="19">
      <c r="A1" s="4" t="s">
        <v>279</v>
      </c>
    </row>
    <row r="3" spans="1:1" ht="19">
      <c r="A3" s="4" t="s">
        <v>27</v>
      </c>
    </row>
    <row r="5" spans="1:1" ht="19">
      <c r="A5" s="5" t="s">
        <v>28</v>
      </c>
    </row>
    <row r="7" spans="1:1" ht="19">
      <c r="A7" s="4" t="s">
        <v>280</v>
      </c>
    </row>
    <row r="9" spans="1:1" ht="19">
      <c r="A9" s="6" t="s">
        <v>29</v>
      </c>
    </row>
    <row r="11" spans="1:1" ht="19">
      <c r="A11" s="5" t="s">
        <v>30</v>
      </c>
    </row>
    <row r="13" spans="1:1" ht="19">
      <c r="A13" s="6" t="s">
        <v>281</v>
      </c>
    </row>
    <row r="15" spans="1:1" ht="19">
      <c r="A15" s="4" t="s">
        <v>282</v>
      </c>
    </row>
    <row r="16" spans="1:1" ht="19">
      <c r="A16" s="5" t="s">
        <v>41</v>
      </c>
    </row>
    <row r="17" spans="1:1" ht="19">
      <c r="A17" s="5" t="s">
        <v>283</v>
      </c>
    </row>
    <row r="19" spans="1:1" ht="19">
      <c r="A19" s="4" t="s">
        <v>284</v>
      </c>
    </row>
    <row r="20" spans="1:1" ht="19">
      <c r="A20" s="5" t="s">
        <v>41</v>
      </c>
    </row>
    <row r="21" spans="1:1" ht="19">
      <c r="A21" s="5" t="s">
        <v>285</v>
      </c>
    </row>
    <row r="23" spans="1:1" ht="19">
      <c r="A23" s="4" t="s">
        <v>286</v>
      </c>
    </row>
    <row r="24" spans="1:1" ht="19">
      <c r="A24" s="5" t="s">
        <v>41</v>
      </c>
    </row>
    <row r="25" spans="1:1" ht="19">
      <c r="A25" s="5" t="s">
        <v>287</v>
      </c>
    </row>
    <row r="27" spans="1:1" ht="19">
      <c r="A27" s="5" t="s">
        <v>288</v>
      </c>
    </row>
    <row r="29" spans="1:1" ht="19">
      <c r="A29" s="6" t="s">
        <v>289</v>
      </c>
    </row>
    <row r="30" spans="1:1" ht="19">
      <c r="A30" s="4" t="s">
        <v>290</v>
      </c>
    </row>
    <row r="31" spans="1:1" ht="19">
      <c r="A31" s="4" t="s">
        <v>291</v>
      </c>
    </row>
    <row r="32" spans="1:1" ht="19">
      <c r="A32" s="4" t="s">
        <v>292</v>
      </c>
    </row>
    <row r="33" spans="1:1" ht="19">
      <c r="A33" s="4" t="s">
        <v>293</v>
      </c>
    </row>
    <row r="35" spans="1:1" ht="19">
      <c r="A35" s="6" t="s">
        <v>294</v>
      </c>
    </row>
    <row r="36" spans="1:1" ht="19">
      <c r="A36" s="6" t="s">
        <v>295</v>
      </c>
    </row>
    <row r="37" spans="1:1" ht="19">
      <c r="A37" s="6" t="s">
        <v>296</v>
      </c>
    </row>
    <row r="39" spans="1:1" ht="19">
      <c r="A39" s="6" t="s">
        <v>297</v>
      </c>
    </row>
    <row r="40" spans="1:1" ht="19">
      <c r="A40" s="6" t="s">
        <v>298</v>
      </c>
    </row>
    <row r="41" spans="1:1" ht="19">
      <c r="A41" s="6" t="s">
        <v>299</v>
      </c>
    </row>
    <row r="42" spans="1:1" ht="19">
      <c r="A42" s="4" t="s">
        <v>300</v>
      </c>
    </row>
    <row r="43" spans="1:1" ht="19">
      <c r="A43" s="4" t="s">
        <v>301</v>
      </c>
    </row>
    <row r="44" spans="1:1" ht="19">
      <c r="A44" s="6" t="s">
        <v>302</v>
      </c>
    </row>
    <row r="46" spans="1:1" ht="19">
      <c r="A46" s="6" t="s">
        <v>303</v>
      </c>
    </row>
    <row r="48" spans="1:1" ht="19">
      <c r="A48" s="6" t="s">
        <v>304</v>
      </c>
    </row>
    <row r="49" spans="1:1" ht="19">
      <c r="A49" s="4" t="s">
        <v>305</v>
      </c>
    </row>
    <row r="50" spans="1:1" ht="19">
      <c r="A50" s="4" t="s">
        <v>306</v>
      </c>
    </row>
    <row r="51" spans="1:1" ht="19">
      <c r="A51" s="4" t="s">
        <v>307</v>
      </c>
    </row>
    <row r="52" spans="1:1" ht="19">
      <c r="A52" s="6" t="s">
        <v>308</v>
      </c>
    </row>
    <row r="53" spans="1:1" ht="19">
      <c r="A53" s="4" t="s">
        <v>309</v>
      </c>
    </row>
    <row r="54" spans="1:1" ht="19">
      <c r="A54" s="6" t="s">
        <v>310</v>
      </c>
    </row>
    <row r="55" spans="1:1" ht="19">
      <c r="A55" s="4" t="s">
        <v>311</v>
      </c>
    </row>
    <row r="57" spans="1:1" ht="19">
      <c r="A57" s="6" t="s">
        <v>312</v>
      </c>
    </row>
    <row r="58" spans="1:1" ht="19">
      <c r="A58" s="4" t="s">
        <v>313</v>
      </c>
    </row>
    <row r="59" spans="1:1" ht="19">
      <c r="A59" s="4" t="s">
        <v>311</v>
      </c>
    </row>
    <row r="61" spans="1:1" ht="19">
      <c r="A61" s="6" t="s">
        <v>314</v>
      </c>
    </row>
    <row r="62" spans="1:1" ht="19">
      <c r="A62" s="4" t="s">
        <v>315</v>
      </c>
    </row>
    <row r="63" spans="1:1" ht="19">
      <c r="A63" s="4" t="s">
        <v>311</v>
      </c>
    </row>
    <row r="65" spans="1:1" ht="19">
      <c r="A65" s="6" t="s">
        <v>316</v>
      </c>
    </row>
    <row r="66" spans="1:1" ht="19">
      <c r="A66" s="4" t="s">
        <v>317</v>
      </c>
    </row>
    <row r="67" spans="1:1" ht="19">
      <c r="A67" s="6" t="s">
        <v>318</v>
      </c>
    </row>
    <row r="68" spans="1:1" ht="19">
      <c r="A68" s="4" t="s">
        <v>319</v>
      </c>
    </row>
    <row r="69" spans="1:1" ht="19">
      <c r="A69" s="4" t="s">
        <v>311</v>
      </c>
    </row>
    <row r="71" spans="1:1" ht="19">
      <c r="A71" s="6" t="s">
        <v>320</v>
      </c>
    </row>
    <row r="72" spans="1:1" ht="19">
      <c r="A72" s="4" t="s">
        <v>321</v>
      </c>
    </row>
    <row r="73" spans="1:1" ht="19">
      <c r="A73" s="4" t="s">
        <v>322</v>
      </c>
    </row>
    <row r="74" spans="1:1" ht="19">
      <c r="A74" s="4" t="s">
        <v>323</v>
      </c>
    </row>
    <row r="75" spans="1:1" ht="19">
      <c r="A75" s="4" t="s">
        <v>324</v>
      </c>
    </row>
    <row r="76" spans="1:1" ht="19">
      <c r="A76" s="4" t="s">
        <v>325</v>
      </c>
    </row>
    <row r="77" spans="1:1" ht="19">
      <c r="A77" s="4" t="s">
        <v>326</v>
      </c>
    </row>
    <row r="79" spans="1:1" ht="19">
      <c r="A79" s="4" t="s">
        <v>327</v>
      </c>
    </row>
    <row r="80" spans="1:1" ht="19">
      <c r="A80" s="4" t="s">
        <v>328</v>
      </c>
    </row>
    <row r="81" spans="1:1" ht="19">
      <c r="A81" s="6" t="s">
        <v>32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800256-89C2-BA43-B17B-B268D2728301}">
  <dimension ref="A1:D45"/>
  <sheetViews>
    <sheetView workbookViewId="0">
      <selection activeCell="P59" sqref="P59"/>
    </sheetView>
  </sheetViews>
  <sheetFormatPr baseColWidth="10" defaultRowHeight="16"/>
  <cols>
    <col min="1" max="1" width="11.33203125" customWidth="1"/>
  </cols>
  <sheetData>
    <row r="1" spans="1:4">
      <c r="A1" s="34" t="s">
        <v>0</v>
      </c>
      <c r="B1" s="34" t="s">
        <v>1</v>
      </c>
      <c r="D1" s="1" t="s">
        <v>3</v>
      </c>
    </row>
    <row r="2" spans="1:4">
      <c r="A2" s="2">
        <v>640</v>
      </c>
      <c r="B2" s="2">
        <v>46584</v>
      </c>
    </row>
    <row r="3" spans="1:4">
      <c r="A3" s="2">
        <v>640</v>
      </c>
      <c r="B3" s="2">
        <v>48883</v>
      </c>
    </row>
    <row r="4" spans="1:4">
      <c r="A4" s="2">
        <v>640</v>
      </c>
      <c r="B4" s="2">
        <v>49359</v>
      </c>
    </row>
    <row r="5" spans="1:4">
      <c r="A5" s="2">
        <v>512</v>
      </c>
      <c r="B5" s="2">
        <v>42451</v>
      </c>
    </row>
    <row r="6" spans="1:4">
      <c r="A6" s="2">
        <v>512</v>
      </c>
      <c r="B6" s="2">
        <v>45656</v>
      </c>
    </row>
    <row r="7" spans="1:4">
      <c r="A7" s="2">
        <v>512</v>
      </c>
      <c r="B7" s="2">
        <v>44866</v>
      </c>
    </row>
    <row r="8" spans="1:4">
      <c r="A8" s="2">
        <v>250</v>
      </c>
      <c r="B8" s="2">
        <v>25194</v>
      </c>
    </row>
    <row r="9" spans="1:4">
      <c r="A9" s="2">
        <v>250</v>
      </c>
      <c r="B9" s="2">
        <v>25781</v>
      </c>
    </row>
    <row r="10" spans="1:4">
      <c r="A10" s="2">
        <v>250</v>
      </c>
      <c r="B10" s="2">
        <v>22363</v>
      </c>
    </row>
    <row r="11" spans="1:4">
      <c r="A11" s="2">
        <v>160</v>
      </c>
      <c r="B11" s="2">
        <v>18617</v>
      </c>
    </row>
    <row r="12" spans="1:4">
      <c r="A12" s="2">
        <v>160</v>
      </c>
      <c r="B12" s="2">
        <v>19401</v>
      </c>
    </row>
    <row r="13" spans="1:4">
      <c r="A13" s="2">
        <v>160</v>
      </c>
      <c r="B13" s="2">
        <v>18838</v>
      </c>
    </row>
    <row r="14" spans="1:4">
      <c r="A14" s="2">
        <v>128</v>
      </c>
      <c r="B14" s="2">
        <v>15500</v>
      </c>
    </row>
    <row r="15" spans="1:4">
      <c r="A15" s="2">
        <v>128</v>
      </c>
      <c r="B15" s="2">
        <v>16908</v>
      </c>
    </row>
    <row r="16" spans="1:4">
      <c r="A16" s="2">
        <v>128</v>
      </c>
      <c r="B16" s="2">
        <v>16351</v>
      </c>
    </row>
    <row r="17" spans="1:2">
      <c r="A17" s="2">
        <v>50</v>
      </c>
      <c r="B17" s="2">
        <v>4414</v>
      </c>
    </row>
    <row r="18" spans="1:2">
      <c r="A18" s="2">
        <v>50</v>
      </c>
      <c r="B18" s="2">
        <v>4349</v>
      </c>
    </row>
    <row r="19" spans="1:2">
      <c r="A19" s="2">
        <v>50</v>
      </c>
      <c r="B19" s="2">
        <v>3717</v>
      </c>
    </row>
    <row r="20" spans="1:2">
      <c r="A20" s="2">
        <v>20</v>
      </c>
      <c r="B20" s="2">
        <v>1382</v>
      </c>
    </row>
    <row r="21" spans="1:2">
      <c r="A21" s="2">
        <v>20</v>
      </c>
      <c r="B21" s="2">
        <v>1504</v>
      </c>
    </row>
    <row r="22" spans="1:2">
      <c r="A22" s="2">
        <v>20</v>
      </c>
      <c r="B22" s="2">
        <v>1498</v>
      </c>
    </row>
    <row r="23" spans="1:2">
      <c r="A23" s="2">
        <v>8</v>
      </c>
      <c r="B23" s="2">
        <v>651</v>
      </c>
    </row>
    <row r="24" spans="1:2">
      <c r="A24" s="2">
        <v>8</v>
      </c>
      <c r="B24" s="2">
        <v>675</v>
      </c>
    </row>
    <row r="25" spans="1:2">
      <c r="A25" s="2">
        <v>8</v>
      </c>
      <c r="B25" s="2">
        <v>661</v>
      </c>
    </row>
    <row r="26" spans="1:2">
      <c r="A26" s="2">
        <v>5</v>
      </c>
      <c r="B26" s="2">
        <v>291</v>
      </c>
    </row>
    <row r="27" spans="1:2">
      <c r="A27" s="2">
        <v>5</v>
      </c>
      <c r="B27" s="2">
        <v>285</v>
      </c>
    </row>
    <row r="28" spans="1:2">
      <c r="A28" s="2">
        <v>5</v>
      </c>
      <c r="B28" s="2">
        <v>298</v>
      </c>
    </row>
    <row r="29" spans="1:2">
      <c r="A29" s="2">
        <v>2</v>
      </c>
      <c r="B29" s="2">
        <v>205</v>
      </c>
    </row>
    <row r="30" spans="1:2">
      <c r="A30" s="2">
        <v>2</v>
      </c>
      <c r="B30" s="2">
        <v>216</v>
      </c>
    </row>
    <row r="31" spans="1:2">
      <c r="A31" s="2">
        <v>2</v>
      </c>
      <c r="B31" s="2">
        <v>219</v>
      </c>
    </row>
    <row r="32" spans="1:2">
      <c r="A32" s="2">
        <v>1</v>
      </c>
      <c r="B32" s="2">
        <v>110</v>
      </c>
    </row>
    <row r="33" spans="1:2">
      <c r="A33" s="2">
        <v>1</v>
      </c>
      <c r="B33" s="2">
        <v>114</v>
      </c>
    </row>
    <row r="34" spans="1:2">
      <c r="A34" s="2">
        <v>1</v>
      </c>
      <c r="B34" s="2">
        <v>123</v>
      </c>
    </row>
    <row r="35" spans="1:2">
      <c r="A35" s="2">
        <v>0.5</v>
      </c>
      <c r="B35" s="2">
        <v>42</v>
      </c>
    </row>
    <row r="36" spans="1:2">
      <c r="A36" s="2">
        <v>0.5</v>
      </c>
      <c r="B36" s="2">
        <v>53</v>
      </c>
    </row>
    <row r="37" spans="1:2">
      <c r="A37" s="2">
        <v>0.5</v>
      </c>
      <c r="B37" s="2">
        <v>53</v>
      </c>
    </row>
    <row r="38" spans="1:2">
      <c r="A38" s="2">
        <v>0.25</v>
      </c>
      <c r="B38" s="2">
        <v>34</v>
      </c>
    </row>
    <row r="39" spans="1:2">
      <c r="A39" s="2">
        <v>0.25</v>
      </c>
      <c r="B39" s="2">
        <v>34</v>
      </c>
    </row>
    <row r="40" spans="1:2">
      <c r="A40" s="2">
        <v>0.25</v>
      </c>
      <c r="B40" s="2">
        <v>37</v>
      </c>
    </row>
    <row r="41" spans="1:2">
      <c r="A41" s="2">
        <v>0</v>
      </c>
      <c r="B41" s="2">
        <v>-3</v>
      </c>
    </row>
    <row r="42" spans="1:2">
      <c r="A42" s="2">
        <v>0</v>
      </c>
      <c r="B42" s="2">
        <v>-3</v>
      </c>
    </row>
    <row r="43" spans="1:2">
      <c r="A43" s="2">
        <v>0</v>
      </c>
      <c r="B43" s="2">
        <v>-3</v>
      </c>
    </row>
    <row r="44" spans="1:2">
      <c r="A44" s="3"/>
      <c r="B44" s="2" t="s">
        <v>2</v>
      </c>
    </row>
    <row r="45" spans="1:2">
      <c r="B45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Read me</vt:lpstr>
      <vt:lpstr>Figure 1 data</vt:lpstr>
      <vt:lpstr>Figure 2 Data</vt:lpstr>
      <vt:lpstr>Figure 2 R code</vt:lpstr>
      <vt:lpstr>Figure S2 data</vt:lpstr>
      <vt:lpstr>Figure S2 &amp; Table S1 R code</vt:lpstr>
      <vt:lpstr>Figure S3 Data</vt:lpstr>
      <vt:lpstr>Figure S3 R code</vt:lpstr>
      <vt:lpstr>Figure S4 Data</vt:lpstr>
      <vt:lpstr>Figure 3 &amp; S5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ya Harrison</dc:creator>
  <cp:lastModifiedBy>Freya Harrison</cp:lastModifiedBy>
  <dcterms:created xsi:type="dcterms:W3CDTF">2020-03-25T09:59:14Z</dcterms:created>
  <dcterms:modified xsi:type="dcterms:W3CDTF">2020-07-31T10:50:12Z</dcterms:modified>
</cp:coreProperties>
</file>